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E42DBA1B-FD15-E544-8C33-B6D094654934}" xr6:coauthVersionLast="47" xr6:coauthVersionMax="47" xr10:uidLastSave="{00000000-0000-0000-0000-000000000000}"/>
  <bookViews>
    <workbookView xWindow="0" yWindow="500" windowWidth="35840" windowHeight="20940" xr2:uid="{779B657F-1D29-9547-ABF0-708C8A03B392}"/>
  </bookViews>
  <sheets>
    <sheet name="COHORT #1, #2, #3 MLE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3" i="1" l="1"/>
  <c r="U67" i="1" l="1"/>
  <c r="U64" i="1"/>
  <c r="U62" i="1"/>
  <c r="U60" i="1"/>
  <c r="U58" i="1"/>
  <c r="U56" i="1"/>
  <c r="U54" i="1"/>
  <c r="U52" i="1"/>
  <c r="U50" i="1"/>
  <c r="U48" i="1"/>
  <c r="U46" i="1"/>
  <c r="U44" i="1"/>
  <c r="L42" i="1"/>
  <c r="K42" i="1"/>
  <c r="U40" i="1"/>
  <c r="U38" i="1"/>
  <c r="U36" i="1"/>
  <c r="U34" i="1"/>
  <c r="U32" i="1"/>
  <c r="U27" i="1"/>
  <c r="U25" i="1"/>
  <c r="U21" i="1"/>
  <c r="U19" i="1"/>
  <c r="U13" i="1"/>
  <c r="U11" i="1"/>
  <c r="U9" i="1"/>
  <c r="U7" i="1"/>
</calcChain>
</file>

<file path=xl/sharedStrings.xml><?xml version="1.0" encoding="utf-8"?>
<sst xmlns="http://schemas.openxmlformats.org/spreadsheetml/2006/main" count="295" uniqueCount="102">
  <si>
    <t>GENDER</t>
  </si>
  <si>
    <t>TRANSPLANT NUMBER</t>
  </si>
  <si>
    <t>DIFFERENTIATION CONDITIONS (a)</t>
  </si>
  <si>
    <t>CELL LINE</t>
  </si>
  <si>
    <t>DAY of DIFF</t>
  </si>
  <si>
    <t>Bone Marrow</t>
  </si>
  <si>
    <t>SPLEEN</t>
  </si>
  <si>
    <t>TOTAL</t>
  </si>
  <si>
    <t>%CD3+</t>
  </si>
  <si>
    <t>TOM</t>
  </si>
  <si>
    <t>Ery</t>
  </si>
  <si>
    <t>B</t>
  </si>
  <si>
    <t>T</t>
  </si>
  <si>
    <t>Myeloid</t>
  </si>
  <si>
    <t>STEM</t>
  </si>
  <si>
    <t>UN</t>
  </si>
  <si>
    <t xml:space="preserve">B </t>
  </si>
  <si>
    <t>CD4+</t>
  </si>
  <si>
    <t>CD4+8+</t>
  </si>
  <si>
    <t>CD8+</t>
  </si>
  <si>
    <t>CD4-8-</t>
  </si>
  <si>
    <t>COHORT #1</t>
  </si>
  <si>
    <t>RM TOM</t>
  </si>
  <si>
    <t>1</t>
  </si>
  <si>
    <t>F</t>
  </si>
  <si>
    <t xml:space="preserve"> TX 29</t>
  </si>
  <si>
    <t>RM TOMATO</t>
  </si>
  <si>
    <t>CD34 enriched EB</t>
  </si>
  <si>
    <t>ND</t>
  </si>
  <si>
    <t>2</t>
  </si>
  <si>
    <t>TX 31</t>
  </si>
  <si>
    <t>3</t>
  </si>
  <si>
    <t>4</t>
  </si>
  <si>
    <t>M</t>
  </si>
  <si>
    <t>5</t>
  </si>
  <si>
    <t>6</t>
  </si>
  <si>
    <t>TX 32</t>
  </si>
  <si>
    <t xml:space="preserve">SN and 34 enriched EB </t>
  </si>
  <si>
    <t>7</t>
  </si>
  <si>
    <t>TX 38</t>
  </si>
  <si>
    <t>SN</t>
  </si>
  <si>
    <t>8</t>
  </si>
  <si>
    <t>9</t>
  </si>
  <si>
    <t xml:space="preserve"> TX48</t>
  </si>
  <si>
    <t>10</t>
  </si>
  <si>
    <t>11</t>
  </si>
  <si>
    <t>12</t>
  </si>
  <si>
    <t>TX 41</t>
  </si>
  <si>
    <t>COHORT #2</t>
  </si>
  <si>
    <t>13</t>
  </si>
  <si>
    <t>TX 44</t>
  </si>
  <si>
    <t>14</t>
  </si>
  <si>
    <t>15</t>
  </si>
  <si>
    <t>TX 59</t>
  </si>
  <si>
    <t>16</t>
  </si>
  <si>
    <t>17</t>
  </si>
  <si>
    <t>18</t>
  </si>
  <si>
    <t xml:space="preserve"> TX63</t>
  </si>
  <si>
    <t>Not detected</t>
  </si>
  <si>
    <t>TX64</t>
  </si>
  <si>
    <t>COHORT #3</t>
  </si>
  <si>
    <t>BFP</t>
  </si>
  <si>
    <t>30</t>
  </si>
  <si>
    <t xml:space="preserve">F </t>
  </si>
  <si>
    <t xml:space="preserve"> TX 51</t>
  </si>
  <si>
    <t>TX65</t>
  </si>
  <si>
    <t>4CH 30A RETA d3-5</t>
  </si>
  <si>
    <t>4CH 3B5A RETA d3-5</t>
  </si>
  <si>
    <t>2CH 3B5A RETA d3-5</t>
  </si>
  <si>
    <t>4CH 30A</t>
  </si>
  <si>
    <t>4CH 30A ROL d3-5</t>
  </si>
  <si>
    <t>4CH 3B5A RETA d3-14</t>
  </si>
  <si>
    <t>4CH 30A RETA d3-11</t>
  </si>
  <si>
    <t>4CH 30A RETA d3-13</t>
  </si>
  <si>
    <t xml:space="preserve">4CH 30A RETA d3-11 </t>
  </si>
  <si>
    <t>4CH 3B5A RETA d3-13</t>
  </si>
  <si>
    <t>Mouse ID</t>
  </si>
  <si>
    <t>DIFFERENTIATION EXPERIMENT ID</t>
  </si>
  <si>
    <t>TRANSPLANTED CELL FRACTION</t>
  </si>
  <si>
    <t>PB 1.1 BFP</t>
  </si>
  <si>
    <t>LINEAGE DISTRIBUTION (d)</t>
  </si>
  <si>
    <t>97.4 (e)</t>
  </si>
  <si>
    <r>
      <t>0.8</t>
    </r>
    <r>
      <rPr>
        <vertAlign val="superscript"/>
        <sz val="12"/>
        <color theme="1"/>
        <rFont val="Calibri"/>
        <family val="2"/>
      </rPr>
      <t>f</t>
    </r>
  </si>
  <si>
    <t>PERIPHERAL BLOOD HUMAN CELLS 12w (c)</t>
  </si>
  <si>
    <t xml:space="preserve">Suspension cells (SN) and CD34 enriched EB </t>
  </si>
  <si>
    <t>ANALYSIS  (w)</t>
  </si>
  <si>
    <t>BM HUMAN CELLS (%) (b)</t>
  </si>
  <si>
    <t>SPL HUMAN CELLS (%)</t>
  </si>
  <si>
    <t>THYMUS/LN HUMAN CELLS (%)</t>
  </si>
  <si>
    <t>THYMUS / LN</t>
  </si>
  <si>
    <t xml:space="preserve">E#299 </t>
  </si>
  <si>
    <t xml:space="preserve">E#305 </t>
  </si>
  <si>
    <t xml:space="preserve">E#328 </t>
  </si>
  <si>
    <t>E#346</t>
  </si>
  <si>
    <t xml:space="preserve">E#371 </t>
  </si>
  <si>
    <t xml:space="preserve">E#394 </t>
  </si>
  <si>
    <t>E#415</t>
  </si>
  <si>
    <t xml:space="preserve">E#420 </t>
  </si>
  <si>
    <t>E#421</t>
  </si>
  <si>
    <t>E#402</t>
  </si>
  <si>
    <t>PB1.1 BBFP</t>
  </si>
  <si>
    <r>
      <t xml:space="preserve">Supplementary Table 13. </t>
    </r>
    <r>
      <rPr>
        <sz val="18"/>
        <color theme="1"/>
        <rFont val="Calibri"/>
        <family val="2"/>
        <scheme val="minor"/>
      </rPr>
      <t>Phenotypic characteristics of multilineage engrafted mice from cohort #1 – 3 transplantation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sz val="11"/>
      <color rgb="FF0070C0"/>
      <name val="Calibri"/>
      <family val="2"/>
    </font>
    <font>
      <vertAlign val="superscript"/>
      <sz val="12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49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 vertical="center"/>
    </xf>
    <xf numFmtId="49" fontId="2" fillId="0" borderId="4" xfId="0" applyNumberFormat="1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164" fontId="2" fillId="0" borderId="5" xfId="0" applyNumberFormat="1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164" fontId="4" fillId="0" borderId="2" xfId="0" applyNumberFormat="1" applyFont="1" applyBorder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0" fontId="4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49" fontId="4" fillId="0" borderId="1" xfId="0" applyNumberFormat="1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/>
    <xf numFmtId="165" fontId="4" fillId="0" borderId="2" xfId="0" applyNumberFormat="1" applyFont="1" applyBorder="1" applyAlignment="1">
      <alignment horizontal="center" wrapText="1"/>
    </xf>
    <xf numFmtId="164" fontId="4" fillId="0" borderId="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165" fontId="4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49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5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0" fontId="7" fillId="0" borderId="0" xfId="0" applyFont="1" applyAlignment="1">
      <alignment wrapText="1"/>
    </xf>
    <xf numFmtId="0" fontId="7" fillId="0" borderId="0" xfId="0" applyFont="1"/>
    <xf numFmtId="164" fontId="7" fillId="0" borderId="0" xfId="0" applyNumberFormat="1" applyFont="1"/>
    <xf numFmtId="0" fontId="1" fillId="0" borderId="8" xfId="0" applyFont="1" applyBorder="1"/>
    <xf numFmtId="0" fontId="1" fillId="0" borderId="3" xfId="0" applyFont="1" applyBorder="1"/>
    <xf numFmtId="0" fontId="5" fillId="0" borderId="3" xfId="0" applyFont="1" applyBorder="1"/>
    <xf numFmtId="0" fontId="1" fillId="0" borderId="9" xfId="0" applyFont="1" applyBorder="1"/>
    <xf numFmtId="0" fontId="1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49" fontId="2" fillId="0" borderId="1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49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167</xdr:colOff>
      <xdr:row>72</xdr:row>
      <xdr:rowOff>386</xdr:rowOff>
    </xdr:from>
    <xdr:to>
      <xdr:col>8</xdr:col>
      <xdr:colOff>34831</xdr:colOff>
      <xdr:row>90</xdr:row>
      <xdr:rowOff>10583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F53CC3-517D-9642-B0BB-83B96FE9FE11}"/>
            </a:ext>
          </a:extLst>
        </xdr:cNvPr>
        <xdr:cNvSpPr txBox="1"/>
      </xdr:nvSpPr>
      <xdr:spPr>
        <a:xfrm>
          <a:off x="148167" y="21537469"/>
          <a:ext cx="9930247" cy="353444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latin typeface="+mn-lt"/>
            </a:rPr>
            <a:t>Legend</a:t>
          </a:r>
          <a:endParaRPr lang="en-GB" sz="1400" baseline="0">
            <a:latin typeface="+mn-lt"/>
          </a:endParaRPr>
        </a:p>
        <a:p>
          <a:r>
            <a:rPr lang="en-GB" sz="1400" baseline="0">
              <a:latin typeface="+mn-lt"/>
            </a:rPr>
            <a:t>(a) Differentiation conditions refer to the cytokines inducing mesoderm formation on day 0 and the day(s) of retinoid addition. Abbreviations: 2 or 4CH, 2µM or 4µM CHIR99021; 30A, ACTIVIN A 30ng/ml; 3B5A, BMP4 3ng/ml and ACTIVIN A 5ng/ml. </a:t>
          </a:r>
        </a:p>
        <a:p>
          <a:r>
            <a:rPr lang="en-GB" sz="1400" baseline="0">
              <a:latin typeface="+mn-lt"/>
            </a:rPr>
            <a:t>(b) Bone marrow, splenic, thymic and peripheral blood engraftment expressed as reporter (TOM or BFP) expressing cells. </a:t>
          </a:r>
        </a:p>
        <a:p>
          <a:r>
            <a:rPr lang="en-GB" sz="1400" baseline="0">
              <a:latin typeface="+mn-lt"/>
            </a:rPr>
            <a:t>(c)</a:t>
          </a:r>
          <a:r>
            <a:rPr lang="en-AU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ipheral blood donor cells represent CD43+ and/or CD45+ cells, generally performed at 12 weeks post transplantation</a:t>
          </a:r>
          <a:endParaRPr lang="en-GB" sz="1400" baseline="0">
            <a:latin typeface="+mn-lt"/>
          </a:endParaRPr>
        </a:p>
        <a:p>
          <a:r>
            <a:rPr lang="en-GB" sz="1400" baseline="0">
              <a:latin typeface="+mn-lt"/>
            </a:rPr>
            <a:t>(d) Lineage distribution of engrafted cells based on flow cytometry in bone marow, spleen and thymus/LN. Erythroid cells (Ery): GYPA+ and/or CD43+ ; B cells: CD45+CD19+ or sIgM+; T cells: CD45+ CD3+; Myeloid: CD45+ and one of CD13 , CD14, CD16, CD33 positive; UN: unclassified cells including some myeloid cells, dendritic cells and NK cells. .</a:t>
          </a:r>
        </a:p>
        <a:p>
          <a:r>
            <a:rPr lang="en-GB" sz="1400" baseline="0">
              <a:latin typeface="+mn-lt"/>
            </a:rPr>
            <a:t>(e) m410 Spleen contained 45.6% GYPA+ erythroid cells and 17.6% CD13+CD45+ myeloid cells in addition to B cells.</a:t>
          </a:r>
        </a:p>
        <a:p>
          <a:r>
            <a:rPr lang="en-GB" sz="1400" baseline="0">
              <a:latin typeface="+mn-lt"/>
            </a:rPr>
            <a:t>(f) Very low cell numbers in this sample.</a:t>
          </a:r>
        </a:p>
        <a:p>
          <a:r>
            <a:rPr lang="en-GB" sz="1400" baseline="0">
              <a:latin typeface="+mn-lt"/>
            </a:rPr>
            <a:t>Abbreviations: SN, suspension blood cells; ND, analysis not available.</a:t>
          </a:r>
        </a:p>
        <a:p>
          <a:endParaRPr lang="en-GB" sz="1400">
            <a:latin typeface="+mn-lt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B84D-EB33-9C48-9956-646E41E908C0}">
  <dimension ref="A1:AX160"/>
  <sheetViews>
    <sheetView tabSelected="1" zoomScale="172" zoomScaleNormal="120" workbookViewId="0">
      <pane xSplit="9" ySplit="5" topLeftCell="J6" activePane="bottomRight" state="frozenSplit"/>
      <selection pane="topRight" activeCell="K1" sqref="K1"/>
      <selection pane="bottomLeft" activeCell="A16" sqref="A16"/>
      <selection pane="bottomRight"/>
    </sheetView>
  </sheetViews>
  <sheetFormatPr baseColWidth="10" defaultRowHeight="15" x14ac:dyDescent="0.2"/>
  <cols>
    <col min="1" max="1" width="12.83203125" style="38" customWidth="1"/>
    <col min="2" max="2" width="13.5" style="3" customWidth="1"/>
    <col min="3" max="3" width="19.83203125" style="3" customWidth="1"/>
    <col min="4" max="4" width="19.5" style="3" customWidth="1"/>
    <col min="5" max="5" width="22.1640625" style="3" customWidth="1"/>
    <col min="6" max="6" width="16.6640625" style="3" customWidth="1"/>
    <col min="7" max="7" width="12.6640625" style="3" customWidth="1"/>
    <col min="8" max="8" width="14.6640625" style="3" customWidth="1"/>
    <col min="9" max="9" width="15.6640625" style="39" customWidth="1"/>
    <col min="10" max="10" width="11.6640625" style="39" customWidth="1"/>
    <col min="11" max="11" width="17.33203125" style="39" customWidth="1"/>
    <col min="12" max="12" width="12.1640625" style="39" customWidth="1"/>
    <col min="13" max="13" width="17.83203125" style="39" customWidth="1"/>
    <col min="14" max="14" width="11.1640625" style="41" customWidth="1"/>
    <col min="15" max="15" width="13" style="41" customWidth="1"/>
    <col min="16" max="16" width="10.1640625" style="41" customWidth="1"/>
    <col min="17" max="17" width="23.1640625" style="24" customWidth="1"/>
    <col min="18" max="18" width="13.6640625" style="24" customWidth="1"/>
    <col min="19" max="19" width="5.5" style="40" customWidth="1"/>
    <col min="20" max="20" width="8" style="24" customWidth="1"/>
    <col min="21" max="21" width="8.83203125" style="24" customWidth="1"/>
    <col min="22" max="22" width="8.33203125" style="24" customWidth="1"/>
    <col min="23" max="23" width="6.6640625" style="24" customWidth="1"/>
    <col min="24" max="24" width="8.6640625" style="24" customWidth="1"/>
    <col min="25" max="27" width="6.6640625" style="24" customWidth="1"/>
    <col min="28" max="28" width="8.5" style="24" customWidth="1"/>
    <col min="29" max="29" width="6.6640625" style="24" customWidth="1"/>
    <col min="30" max="30" width="8.6640625" style="24" customWidth="1"/>
    <col min="31" max="31" width="6.6640625" style="24" customWidth="1"/>
    <col min="32" max="32" width="8.83203125" style="24" customWidth="1"/>
    <col min="33" max="33" width="6.6640625" style="24" customWidth="1"/>
    <col min="34" max="34" width="8.6640625" style="24" customWidth="1"/>
    <col min="35" max="35" width="9.6640625" style="24" customWidth="1"/>
    <col min="36" max="37" width="9" style="24" customWidth="1"/>
    <col min="38" max="16384" width="10.83203125" style="24"/>
  </cols>
  <sheetData>
    <row r="1" spans="1:28" s="51" customFormat="1" ht="24" x14ac:dyDescent="0.3">
      <c r="A1" s="47" t="s">
        <v>101</v>
      </c>
      <c r="B1" s="48"/>
      <c r="C1" s="48"/>
      <c r="D1" s="48"/>
      <c r="E1" s="48"/>
      <c r="F1" s="48"/>
      <c r="G1" s="48"/>
      <c r="H1" s="48"/>
      <c r="I1" s="49"/>
      <c r="J1" s="49"/>
      <c r="K1" s="49"/>
      <c r="L1" s="49"/>
      <c r="M1" s="49"/>
      <c r="N1" s="50"/>
      <c r="O1" s="50"/>
      <c r="P1" s="50"/>
      <c r="S1" s="52"/>
    </row>
    <row r="2" spans="1:28" x14ac:dyDescent="0.2">
      <c r="A2" s="24"/>
    </row>
    <row r="3" spans="1:28" s="5" customFormat="1" ht="30" customHeight="1" x14ac:dyDescent="0.2">
      <c r="A3" s="65"/>
      <c r="B3" s="59" t="s">
        <v>76</v>
      </c>
      <c r="C3" s="63" t="s">
        <v>0</v>
      </c>
      <c r="D3" s="59" t="s">
        <v>77</v>
      </c>
      <c r="E3" s="59" t="s">
        <v>1</v>
      </c>
      <c r="F3" s="59" t="s">
        <v>2</v>
      </c>
      <c r="G3" s="59" t="s">
        <v>3</v>
      </c>
      <c r="H3" s="59" t="s">
        <v>78</v>
      </c>
      <c r="I3" s="59" t="s">
        <v>4</v>
      </c>
      <c r="J3" s="60" t="s">
        <v>85</v>
      </c>
      <c r="K3" s="60" t="s">
        <v>86</v>
      </c>
      <c r="L3" s="60" t="s">
        <v>87</v>
      </c>
      <c r="M3" s="71" t="s">
        <v>88</v>
      </c>
      <c r="N3" s="72"/>
      <c r="O3" s="63" t="s">
        <v>83</v>
      </c>
      <c r="P3" s="74" t="s">
        <v>80</v>
      </c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</row>
    <row r="4" spans="1:28" s="6" customFormat="1" ht="49" customHeight="1" x14ac:dyDescent="0.2">
      <c r="A4" s="59"/>
      <c r="B4" s="59"/>
      <c r="C4" s="64"/>
      <c r="D4" s="59"/>
      <c r="E4" s="59"/>
      <c r="F4" s="59"/>
      <c r="G4" s="59"/>
      <c r="H4" s="59"/>
      <c r="I4" s="59"/>
      <c r="J4" s="61"/>
      <c r="K4" s="69"/>
      <c r="L4" s="76"/>
      <c r="M4" s="73"/>
      <c r="N4" s="72"/>
      <c r="O4" s="63"/>
      <c r="P4" s="66" t="s">
        <v>5</v>
      </c>
      <c r="Q4" s="67"/>
      <c r="R4" s="67"/>
      <c r="S4" s="67"/>
      <c r="T4" s="67"/>
      <c r="U4" s="67"/>
      <c r="V4" s="68" t="s">
        <v>6</v>
      </c>
      <c r="W4" s="67"/>
      <c r="X4" s="67"/>
      <c r="Y4" s="68" t="s">
        <v>89</v>
      </c>
      <c r="Z4" s="67"/>
      <c r="AA4" s="67"/>
      <c r="AB4" s="78"/>
    </row>
    <row r="5" spans="1:28" s="5" customFormat="1" ht="18" thickBot="1" x14ac:dyDescent="0.25">
      <c r="A5" s="7"/>
      <c r="B5" s="8"/>
      <c r="C5" s="8"/>
      <c r="D5" s="8"/>
      <c r="E5" s="8"/>
      <c r="F5" s="8"/>
      <c r="G5" s="8"/>
      <c r="H5" s="8"/>
      <c r="I5" s="8"/>
      <c r="J5" s="62"/>
      <c r="K5" s="70"/>
      <c r="L5" s="77"/>
      <c r="M5" s="10" t="s">
        <v>7</v>
      </c>
      <c r="N5" s="9" t="s">
        <v>8</v>
      </c>
      <c r="O5" s="11" t="s">
        <v>9</v>
      </c>
      <c r="P5" s="12" t="s">
        <v>10</v>
      </c>
      <c r="Q5" s="13" t="s">
        <v>11</v>
      </c>
      <c r="R5" s="14" t="s">
        <v>12</v>
      </c>
      <c r="S5" s="14" t="s">
        <v>13</v>
      </c>
      <c r="T5" s="14" t="s">
        <v>14</v>
      </c>
      <c r="U5" s="15" t="s">
        <v>15</v>
      </c>
      <c r="V5" s="12" t="s">
        <v>16</v>
      </c>
      <c r="W5" s="14" t="s">
        <v>12</v>
      </c>
      <c r="X5" s="14" t="s">
        <v>15</v>
      </c>
      <c r="Y5" s="12" t="s">
        <v>17</v>
      </c>
      <c r="Z5" s="14" t="s">
        <v>18</v>
      </c>
      <c r="AA5" s="14" t="s">
        <v>19</v>
      </c>
      <c r="AB5" s="15" t="s">
        <v>20</v>
      </c>
    </row>
    <row r="6" spans="1:28" ht="17" x14ac:dyDescent="0.2">
      <c r="A6" s="1" t="s">
        <v>21</v>
      </c>
      <c r="B6" s="2" t="s">
        <v>22</v>
      </c>
      <c r="C6" s="2"/>
      <c r="D6" s="16"/>
      <c r="E6" s="16"/>
      <c r="F6" s="16"/>
      <c r="G6" s="16"/>
      <c r="H6" s="16"/>
      <c r="I6" s="16"/>
      <c r="J6" s="17"/>
      <c r="K6" s="17"/>
      <c r="L6" s="18"/>
      <c r="M6" s="17"/>
      <c r="N6" s="18"/>
      <c r="O6" s="19"/>
      <c r="P6" s="20"/>
      <c r="Q6" s="21"/>
      <c r="R6" s="22"/>
      <c r="S6" s="22"/>
      <c r="T6" s="22"/>
      <c r="U6" s="23"/>
      <c r="V6" s="22"/>
      <c r="W6" s="22"/>
      <c r="X6" s="22"/>
      <c r="Y6" s="53"/>
      <c r="AB6" s="56"/>
    </row>
    <row r="7" spans="1:28" ht="34" x14ac:dyDescent="0.2">
      <c r="A7" s="25" t="s">
        <v>23</v>
      </c>
      <c r="B7" s="16">
        <v>123</v>
      </c>
      <c r="C7" s="16" t="s">
        <v>24</v>
      </c>
      <c r="D7" s="16" t="s">
        <v>90</v>
      </c>
      <c r="E7" s="16" t="s">
        <v>25</v>
      </c>
      <c r="F7" s="16" t="s">
        <v>66</v>
      </c>
      <c r="G7" s="16" t="s">
        <v>26</v>
      </c>
      <c r="H7" s="16" t="s">
        <v>27</v>
      </c>
      <c r="I7" s="16">
        <v>14</v>
      </c>
      <c r="J7" s="17">
        <v>14.3</v>
      </c>
      <c r="K7" s="17">
        <v>34.9</v>
      </c>
      <c r="L7" s="18">
        <v>1.7</v>
      </c>
      <c r="M7" s="16" t="s">
        <v>28</v>
      </c>
      <c r="N7" s="27"/>
      <c r="O7" s="16" t="s">
        <v>28</v>
      </c>
      <c r="P7" s="20">
        <v>7.7</v>
      </c>
      <c r="Q7" s="21">
        <v>62.6</v>
      </c>
      <c r="R7" s="21">
        <v>0</v>
      </c>
      <c r="S7" s="22">
        <v>1.7</v>
      </c>
      <c r="T7" s="22">
        <v>1.1000000000000001</v>
      </c>
      <c r="U7" s="26">
        <f>100-(P7+Q7+S7+T7)</f>
        <v>26.900000000000006</v>
      </c>
      <c r="V7" s="22">
        <v>78.3</v>
      </c>
      <c r="W7" s="22" t="s">
        <v>28</v>
      </c>
      <c r="X7" s="22">
        <v>21.7</v>
      </c>
      <c r="Y7" s="54"/>
      <c r="AB7" s="57"/>
    </row>
    <row r="8" spans="1:28" s="29" customFormat="1" ht="16" x14ac:dyDescent="0.2">
      <c r="A8" s="25"/>
      <c r="B8" s="16"/>
      <c r="C8" s="16"/>
      <c r="D8" s="16"/>
      <c r="E8" s="16"/>
      <c r="F8" s="16"/>
      <c r="G8" s="16"/>
      <c r="H8" s="16"/>
      <c r="I8" s="16"/>
      <c r="J8" s="17"/>
      <c r="K8" s="17"/>
      <c r="L8" s="18"/>
      <c r="M8" s="16"/>
      <c r="N8" s="27"/>
      <c r="O8" s="28"/>
      <c r="P8" s="20"/>
      <c r="Q8" s="22"/>
      <c r="R8" s="22"/>
      <c r="S8" s="22"/>
      <c r="T8" s="22"/>
      <c r="U8" s="23"/>
      <c r="V8" s="22"/>
      <c r="W8" s="22"/>
      <c r="X8" s="22"/>
      <c r="Y8" s="55"/>
      <c r="Z8" s="24"/>
      <c r="AA8" s="24"/>
      <c r="AB8" s="58"/>
    </row>
    <row r="9" spans="1:28" ht="34" x14ac:dyDescent="0.2">
      <c r="A9" s="25" t="s">
        <v>29</v>
      </c>
      <c r="B9" s="16">
        <v>152</v>
      </c>
      <c r="C9" s="16" t="s">
        <v>24</v>
      </c>
      <c r="D9" s="16" t="s">
        <v>91</v>
      </c>
      <c r="E9" s="16" t="s">
        <v>30</v>
      </c>
      <c r="F9" s="16" t="s">
        <v>67</v>
      </c>
      <c r="G9" s="16" t="s">
        <v>26</v>
      </c>
      <c r="H9" s="16" t="s">
        <v>27</v>
      </c>
      <c r="I9" s="16">
        <v>15</v>
      </c>
      <c r="J9" s="17">
        <v>13.1</v>
      </c>
      <c r="K9" s="17">
        <v>52.9</v>
      </c>
      <c r="L9" s="18">
        <v>6.4</v>
      </c>
      <c r="M9" s="16" t="s">
        <v>28</v>
      </c>
      <c r="N9" s="27"/>
      <c r="O9" s="16" t="s">
        <v>28</v>
      </c>
      <c r="P9" s="20">
        <v>3.4</v>
      </c>
      <c r="Q9" s="21">
        <v>77.5</v>
      </c>
      <c r="R9" s="21">
        <v>0</v>
      </c>
      <c r="S9" s="22">
        <v>1.3</v>
      </c>
      <c r="T9" s="22">
        <v>0.2</v>
      </c>
      <c r="U9" s="26">
        <f>100-(P9+Q9+S9+T9)</f>
        <v>17.599999999999994</v>
      </c>
      <c r="V9" s="22">
        <v>95</v>
      </c>
      <c r="W9" s="22">
        <v>0.3</v>
      </c>
      <c r="X9" s="22">
        <v>4.7</v>
      </c>
      <c r="Y9" s="54"/>
      <c r="AB9" s="57"/>
    </row>
    <row r="10" spans="1:28" s="29" customFormat="1" ht="16" x14ac:dyDescent="0.2">
      <c r="A10" s="25"/>
      <c r="B10" s="16"/>
      <c r="C10" s="16"/>
      <c r="D10" s="16"/>
      <c r="E10" s="16"/>
      <c r="F10" s="16"/>
      <c r="G10" s="16"/>
      <c r="H10" s="16"/>
      <c r="I10" s="16"/>
      <c r="J10" s="17"/>
      <c r="K10" s="17"/>
      <c r="L10" s="18"/>
      <c r="M10" s="16"/>
      <c r="N10" s="27"/>
      <c r="O10" s="28"/>
      <c r="P10" s="20"/>
      <c r="Q10" s="22"/>
      <c r="R10" s="22"/>
      <c r="S10" s="22"/>
      <c r="T10" s="22"/>
      <c r="U10" s="23"/>
      <c r="V10" s="22"/>
      <c r="W10" s="22"/>
      <c r="X10" s="22"/>
      <c r="Y10" s="55"/>
      <c r="Z10" s="24"/>
      <c r="AA10" s="24"/>
      <c r="AB10" s="58"/>
    </row>
    <row r="11" spans="1:28" ht="34" x14ac:dyDescent="0.2">
      <c r="A11" s="25" t="s">
        <v>31</v>
      </c>
      <c r="B11" s="16">
        <v>151</v>
      </c>
      <c r="C11" s="16" t="s">
        <v>24</v>
      </c>
      <c r="D11" s="16" t="s">
        <v>91</v>
      </c>
      <c r="E11" s="16" t="s">
        <v>30</v>
      </c>
      <c r="F11" s="16" t="s">
        <v>67</v>
      </c>
      <c r="G11" s="16" t="s">
        <v>26</v>
      </c>
      <c r="H11" s="16" t="s">
        <v>27</v>
      </c>
      <c r="I11" s="16">
        <v>15</v>
      </c>
      <c r="J11" s="17">
        <v>13.1</v>
      </c>
      <c r="K11" s="17">
        <v>46.7</v>
      </c>
      <c r="L11" s="18">
        <v>2.5</v>
      </c>
      <c r="M11" s="16" t="s">
        <v>28</v>
      </c>
      <c r="N11" s="27"/>
      <c r="O11" s="16" t="s">
        <v>28</v>
      </c>
      <c r="P11" s="20">
        <v>30.9</v>
      </c>
      <c r="Q11" s="21">
        <v>48.3</v>
      </c>
      <c r="R11" s="21">
        <v>0</v>
      </c>
      <c r="S11" s="22">
        <v>4.5</v>
      </c>
      <c r="T11" s="21">
        <v>1</v>
      </c>
      <c r="U11" s="26">
        <f t="shared" ref="U11:U27" si="0">100-(P11+Q11+S11+T11)</f>
        <v>15.300000000000011</v>
      </c>
      <c r="V11" s="22">
        <v>82.5</v>
      </c>
      <c r="W11" s="21">
        <v>0</v>
      </c>
      <c r="X11" s="22">
        <v>17.5</v>
      </c>
      <c r="Y11" s="54"/>
      <c r="AB11" s="57"/>
    </row>
    <row r="12" spans="1:28" s="29" customFormat="1" ht="16" x14ac:dyDescent="0.2">
      <c r="A12" s="25"/>
      <c r="B12" s="16"/>
      <c r="C12" s="16"/>
      <c r="D12" s="16"/>
      <c r="E12" s="16"/>
      <c r="F12" s="16"/>
      <c r="G12" s="16"/>
      <c r="H12" s="16"/>
      <c r="I12" s="16"/>
      <c r="J12" s="17"/>
      <c r="K12" s="17"/>
      <c r="L12" s="18"/>
      <c r="M12" s="16"/>
      <c r="N12" s="27"/>
      <c r="O12" s="28"/>
      <c r="P12" s="20"/>
      <c r="Q12" s="22"/>
      <c r="R12" s="22"/>
      <c r="S12" s="22"/>
      <c r="T12" s="22"/>
      <c r="U12" s="26"/>
      <c r="V12" s="22"/>
      <c r="W12" s="22"/>
      <c r="X12" s="22"/>
      <c r="Y12" s="55"/>
      <c r="Z12" s="24"/>
      <c r="AA12" s="24"/>
      <c r="AB12" s="58"/>
    </row>
    <row r="13" spans="1:28" ht="34" x14ac:dyDescent="0.2">
      <c r="A13" s="25" t="s">
        <v>32</v>
      </c>
      <c r="B13" s="16">
        <v>147</v>
      </c>
      <c r="C13" s="16" t="s">
        <v>33</v>
      </c>
      <c r="D13" s="16" t="s">
        <v>91</v>
      </c>
      <c r="E13" s="16" t="s">
        <v>30</v>
      </c>
      <c r="F13" s="16" t="s">
        <v>68</v>
      </c>
      <c r="G13" s="16" t="s">
        <v>26</v>
      </c>
      <c r="H13" s="16" t="s">
        <v>27</v>
      </c>
      <c r="I13" s="16">
        <v>15</v>
      </c>
      <c r="J13" s="17">
        <v>13</v>
      </c>
      <c r="K13" s="17">
        <v>3.4</v>
      </c>
      <c r="L13" s="30">
        <v>6.0000000000000001E-3</v>
      </c>
      <c r="M13" s="16" t="s">
        <v>28</v>
      </c>
      <c r="N13" s="27"/>
      <c r="O13" s="16" t="s">
        <v>28</v>
      </c>
      <c r="P13" s="31">
        <v>83</v>
      </c>
      <c r="Q13" s="21">
        <v>2.1</v>
      </c>
      <c r="R13" s="21">
        <v>0</v>
      </c>
      <c r="S13" s="22">
        <v>14.2</v>
      </c>
      <c r="T13" s="22">
        <v>0.7</v>
      </c>
      <c r="U13" s="26">
        <f t="shared" si="0"/>
        <v>0</v>
      </c>
      <c r="V13" s="22">
        <v>21.1</v>
      </c>
      <c r="W13" s="22" t="s">
        <v>28</v>
      </c>
      <c r="X13" s="22">
        <v>78.900000000000006</v>
      </c>
      <c r="Y13" s="54"/>
      <c r="AB13" s="57"/>
    </row>
    <row r="14" spans="1:28" s="29" customFormat="1" ht="16" x14ac:dyDescent="0.2">
      <c r="A14" s="25"/>
      <c r="B14" s="16"/>
      <c r="C14" s="16"/>
      <c r="D14" s="16"/>
      <c r="E14" s="16"/>
      <c r="F14" s="16"/>
      <c r="G14" s="16"/>
      <c r="H14" s="16"/>
      <c r="I14" s="16"/>
      <c r="J14" s="17"/>
      <c r="K14" s="17"/>
      <c r="L14" s="30"/>
      <c r="M14" s="16"/>
      <c r="N14" s="27"/>
      <c r="O14" s="28"/>
      <c r="P14" s="20"/>
      <c r="Q14" s="21"/>
      <c r="R14" s="22"/>
      <c r="S14" s="22"/>
      <c r="T14" s="22"/>
      <c r="U14" s="26"/>
      <c r="V14" s="22"/>
      <c r="W14" s="22"/>
      <c r="X14" s="22"/>
      <c r="Y14" s="55"/>
      <c r="Z14" s="24"/>
      <c r="AA14" s="24"/>
      <c r="AB14" s="58"/>
    </row>
    <row r="15" spans="1:28" ht="34" x14ac:dyDescent="0.2">
      <c r="A15" s="25" t="s">
        <v>34</v>
      </c>
      <c r="B15" s="16">
        <v>149</v>
      </c>
      <c r="C15" s="16" t="s">
        <v>33</v>
      </c>
      <c r="D15" s="16" t="s">
        <v>91</v>
      </c>
      <c r="E15" s="16" t="s">
        <v>30</v>
      </c>
      <c r="F15" s="16" t="s">
        <v>68</v>
      </c>
      <c r="G15" s="16" t="s">
        <v>26</v>
      </c>
      <c r="H15" s="16" t="s">
        <v>27</v>
      </c>
      <c r="I15" s="16">
        <v>15</v>
      </c>
      <c r="J15" s="17">
        <v>13.1</v>
      </c>
      <c r="K15" s="17">
        <v>0.9</v>
      </c>
      <c r="L15" s="32">
        <v>0.09</v>
      </c>
      <c r="M15" s="16" t="s">
        <v>28</v>
      </c>
      <c r="N15" s="27"/>
      <c r="O15" s="16" t="s">
        <v>28</v>
      </c>
      <c r="P15" s="20">
        <v>0.8</v>
      </c>
      <c r="Q15" s="21">
        <v>18.2</v>
      </c>
      <c r="R15" s="21">
        <v>0</v>
      </c>
      <c r="S15" s="22">
        <v>64.099999999999994</v>
      </c>
      <c r="T15" s="22" t="s">
        <v>28</v>
      </c>
      <c r="U15" s="26">
        <v>16.899999999999999</v>
      </c>
      <c r="V15" s="22">
        <v>78.099999999999994</v>
      </c>
      <c r="W15" s="22" t="s">
        <v>28</v>
      </c>
      <c r="X15" s="22">
        <v>21.9</v>
      </c>
      <c r="Y15" s="54"/>
      <c r="AB15" s="57"/>
    </row>
    <row r="16" spans="1:28" ht="16" x14ac:dyDescent="0.2">
      <c r="A16" s="25"/>
      <c r="B16" s="16"/>
      <c r="C16" s="16"/>
      <c r="D16" s="16"/>
      <c r="E16" s="16"/>
      <c r="F16" s="16"/>
      <c r="G16" s="16"/>
      <c r="H16" s="16"/>
      <c r="I16" s="16"/>
      <c r="J16" s="17"/>
      <c r="K16" s="17"/>
      <c r="L16" s="32"/>
      <c r="M16" s="16"/>
      <c r="N16" s="27"/>
      <c r="O16" s="28"/>
      <c r="P16" s="20"/>
      <c r="Q16" s="21"/>
      <c r="R16" s="22"/>
      <c r="S16" s="22"/>
      <c r="T16" s="22"/>
      <c r="U16" s="26"/>
      <c r="V16" s="22"/>
      <c r="W16" s="22"/>
      <c r="X16" s="22"/>
      <c r="Y16" s="54"/>
      <c r="AB16" s="57"/>
    </row>
    <row r="17" spans="1:28" ht="51" x14ac:dyDescent="0.2">
      <c r="A17" s="25" t="s">
        <v>35</v>
      </c>
      <c r="B17" s="16">
        <v>161</v>
      </c>
      <c r="C17" s="16" t="s">
        <v>24</v>
      </c>
      <c r="D17" s="33" t="s">
        <v>92</v>
      </c>
      <c r="E17" s="16" t="s">
        <v>36</v>
      </c>
      <c r="F17" s="16" t="s">
        <v>69</v>
      </c>
      <c r="G17" s="16" t="s">
        <v>26</v>
      </c>
      <c r="H17" s="16" t="s">
        <v>84</v>
      </c>
      <c r="I17" s="16">
        <v>15</v>
      </c>
      <c r="J17" s="17">
        <v>18.600000000000001</v>
      </c>
      <c r="K17" s="17">
        <v>32.1</v>
      </c>
      <c r="L17" s="32">
        <v>7.0000000000000007E-2</v>
      </c>
      <c r="M17" s="16" t="s">
        <v>28</v>
      </c>
      <c r="N17" s="27"/>
      <c r="O17" s="16" t="s">
        <v>28</v>
      </c>
      <c r="P17" s="20">
        <v>80.599999999999994</v>
      </c>
      <c r="Q17" s="21">
        <v>6.9</v>
      </c>
      <c r="R17" s="21">
        <v>0</v>
      </c>
      <c r="S17" s="22">
        <v>4.2</v>
      </c>
      <c r="T17" s="22" t="s">
        <v>28</v>
      </c>
      <c r="U17" s="26">
        <v>8.3000000000000007</v>
      </c>
      <c r="V17" s="22">
        <v>39.1</v>
      </c>
      <c r="W17" s="22" t="s">
        <v>28</v>
      </c>
      <c r="X17" s="22">
        <v>60.8</v>
      </c>
      <c r="Y17" s="54"/>
      <c r="AB17" s="57"/>
    </row>
    <row r="18" spans="1:28" ht="16" x14ac:dyDescent="0.2">
      <c r="A18" s="25"/>
      <c r="B18" s="16"/>
      <c r="C18" s="16"/>
      <c r="D18" s="16"/>
      <c r="E18" s="16"/>
      <c r="F18" s="16"/>
      <c r="G18" s="16"/>
      <c r="H18" s="16"/>
      <c r="I18" s="16"/>
      <c r="J18" s="17"/>
      <c r="K18" s="17"/>
      <c r="L18" s="32"/>
      <c r="M18" s="34"/>
      <c r="N18" s="32"/>
      <c r="O18" s="28"/>
      <c r="P18" s="20"/>
      <c r="Q18" s="21"/>
      <c r="R18" s="22"/>
      <c r="S18" s="22"/>
      <c r="T18" s="22"/>
      <c r="U18" s="26"/>
      <c r="V18" s="22"/>
      <c r="W18" s="22"/>
      <c r="X18" s="22"/>
      <c r="Y18" s="54"/>
      <c r="AB18" s="57"/>
    </row>
    <row r="19" spans="1:28" ht="17" x14ac:dyDescent="0.2">
      <c r="A19" s="25" t="s">
        <v>38</v>
      </c>
      <c r="B19" s="16">
        <v>244</v>
      </c>
      <c r="C19" s="16" t="s">
        <v>24</v>
      </c>
      <c r="D19" s="16" t="s">
        <v>93</v>
      </c>
      <c r="E19" s="16" t="s">
        <v>39</v>
      </c>
      <c r="F19" s="16" t="s">
        <v>70</v>
      </c>
      <c r="G19" s="16" t="s">
        <v>26</v>
      </c>
      <c r="H19" s="16" t="s">
        <v>40</v>
      </c>
      <c r="I19" s="16">
        <v>15</v>
      </c>
      <c r="J19" s="17">
        <v>18</v>
      </c>
      <c r="K19" s="17">
        <v>83.3</v>
      </c>
      <c r="L19" s="18">
        <v>45.2</v>
      </c>
      <c r="M19" s="16" t="s">
        <v>28</v>
      </c>
      <c r="N19" s="27"/>
      <c r="O19" s="19">
        <v>40.799999999999997</v>
      </c>
      <c r="P19" s="20">
        <v>6.1</v>
      </c>
      <c r="Q19" s="21">
        <v>85.1</v>
      </c>
      <c r="R19" s="21">
        <v>0</v>
      </c>
      <c r="S19" s="22">
        <v>4.7</v>
      </c>
      <c r="T19" s="22">
        <v>0.8</v>
      </c>
      <c r="U19" s="26">
        <f t="shared" si="0"/>
        <v>3.3000000000000114</v>
      </c>
      <c r="V19" s="22">
        <v>92.8</v>
      </c>
      <c r="W19" s="22">
        <v>0.9</v>
      </c>
      <c r="X19" s="22">
        <v>6.3</v>
      </c>
      <c r="Y19" s="54"/>
      <c r="AB19" s="57"/>
    </row>
    <row r="20" spans="1:28" s="29" customFormat="1" ht="16" x14ac:dyDescent="0.2">
      <c r="A20" s="25"/>
      <c r="B20" s="16"/>
      <c r="C20" s="16"/>
      <c r="D20" s="16"/>
      <c r="E20" s="16"/>
      <c r="F20" s="16"/>
      <c r="G20" s="16"/>
      <c r="H20" s="16"/>
      <c r="I20" s="16"/>
      <c r="J20" s="17"/>
      <c r="K20" s="17"/>
      <c r="L20" s="18"/>
      <c r="M20" s="17"/>
      <c r="N20" s="18"/>
      <c r="O20" s="19"/>
      <c r="P20" s="20"/>
      <c r="Q20" s="22"/>
      <c r="R20" s="22"/>
      <c r="S20" s="22"/>
      <c r="T20" s="22"/>
      <c r="U20" s="26"/>
      <c r="V20" s="22"/>
      <c r="W20" s="22"/>
      <c r="X20" s="22"/>
      <c r="Y20" s="55"/>
      <c r="Z20" s="24"/>
      <c r="AB20" s="58"/>
    </row>
    <row r="21" spans="1:28" ht="34" x14ac:dyDescent="0.2">
      <c r="A21" s="25" t="s">
        <v>41</v>
      </c>
      <c r="B21" s="16">
        <v>246</v>
      </c>
      <c r="C21" s="16" t="s">
        <v>24</v>
      </c>
      <c r="D21" s="16" t="s">
        <v>93</v>
      </c>
      <c r="E21" s="16" t="s">
        <v>39</v>
      </c>
      <c r="F21" s="16" t="s">
        <v>66</v>
      </c>
      <c r="G21" s="16" t="s">
        <v>26</v>
      </c>
      <c r="H21" s="16" t="s">
        <v>40</v>
      </c>
      <c r="I21" s="16">
        <v>15</v>
      </c>
      <c r="J21" s="17">
        <v>16.3</v>
      </c>
      <c r="K21" s="17">
        <v>80.900000000000006</v>
      </c>
      <c r="L21" s="18">
        <v>27.4</v>
      </c>
      <c r="M21" s="16" t="s">
        <v>28</v>
      </c>
      <c r="N21" s="27"/>
      <c r="O21" s="16" t="s">
        <v>28</v>
      </c>
      <c r="P21" s="20">
        <v>7.1</v>
      </c>
      <c r="Q21" s="21">
        <v>83.6</v>
      </c>
      <c r="R21" s="21">
        <v>0</v>
      </c>
      <c r="S21" s="22">
        <v>2.5</v>
      </c>
      <c r="T21" s="22">
        <v>0.4</v>
      </c>
      <c r="U21" s="26">
        <f t="shared" si="0"/>
        <v>6.4000000000000057</v>
      </c>
      <c r="V21" s="22">
        <v>96.4</v>
      </c>
      <c r="W21" s="21">
        <v>0</v>
      </c>
      <c r="X21" s="22">
        <v>3.6</v>
      </c>
      <c r="Y21" s="54"/>
      <c r="AB21" s="57"/>
    </row>
    <row r="22" spans="1:28" s="29" customFormat="1" ht="16" x14ac:dyDescent="0.2">
      <c r="A22" s="25"/>
      <c r="B22" s="16"/>
      <c r="C22" s="16"/>
      <c r="D22" s="16"/>
      <c r="E22" s="16"/>
      <c r="F22" s="16"/>
      <c r="G22" s="16"/>
      <c r="H22" s="16"/>
      <c r="I22" s="16"/>
      <c r="J22" s="17"/>
      <c r="K22" s="17"/>
      <c r="L22" s="18"/>
      <c r="M22" s="17"/>
      <c r="N22" s="18"/>
      <c r="O22" s="28"/>
      <c r="P22" s="20"/>
      <c r="Q22" s="22"/>
      <c r="R22" s="22"/>
      <c r="S22" s="22"/>
      <c r="T22" s="22"/>
      <c r="U22" s="26"/>
      <c r="V22" s="22"/>
      <c r="W22" s="22"/>
      <c r="X22" s="22"/>
      <c r="Y22" s="55"/>
      <c r="Z22" s="24"/>
      <c r="AB22" s="58"/>
    </row>
    <row r="23" spans="1:28" ht="19" x14ac:dyDescent="0.2">
      <c r="A23" s="25" t="s">
        <v>42</v>
      </c>
      <c r="B23" s="16">
        <v>363</v>
      </c>
      <c r="C23" s="16" t="s">
        <v>24</v>
      </c>
      <c r="D23" s="16" t="s">
        <v>93</v>
      </c>
      <c r="E23" s="16" t="s">
        <v>43</v>
      </c>
      <c r="F23" s="16" t="s">
        <v>70</v>
      </c>
      <c r="G23" s="16" t="s">
        <v>26</v>
      </c>
      <c r="H23" s="16" t="s">
        <v>40</v>
      </c>
      <c r="I23" s="16">
        <v>15</v>
      </c>
      <c r="J23" s="17">
        <v>2.2999999999999998</v>
      </c>
      <c r="K23" s="17">
        <v>0.4</v>
      </c>
      <c r="L23" s="32">
        <v>0.02</v>
      </c>
      <c r="M23" s="16" t="s">
        <v>28</v>
      </c>
      <c r="N23" s="27"/>
      <c r="O23" s="16" t="s">
        <v>28</v>
      </c>
      <c r="P23" s="20">
        <v>35.1</v>
      </c>
      <c r="Q23" s="21">
        <v>16.899999999999999</v>
      </c>
      <c r="R23" s="22" t="s">
        <v>28</v>
      </c>
      <c r="S23" s="22">
        <v>22.6</v>
      </c>
      <c r="T23" s="21" t="s">
        <v>82</v>
      </c>
      <c r="U23" s="26">
        <f>100-(P23+Q23+S23)</f>
        <v>25.400000000000006</v>
      </c>
      <c r="V23" s="22">
        <v>20</v>
      </c>
      <c r="W23" s="22" t="s">
        <v>28</v>
      </c>
      <c r="X23" s="22">
        <v>80</v>
      </c>
      <c r="Y23" s="54"/>
      <c r="AB23" s="57"/>
    </row>
    <row r="24" spans="1:28" ht="16" x14ac:dyDescent="0.2">
      <c r="A24" s="25"/>
      <c r="B24" s="16"/>
      <c r="C24" s="16"/>
      <c r="D24" s="16"/>
      <c r="E24" s="16"/>
      <c r="F24" s="16"/>
      <c r="G24" s="16"/>
      <c r="H24" s="16"/>
      <c r="I24" s="16"/>
      <c r="J24" s="17"/>
      <c r="K24" s="17"/>
      <c r="L24" s="32"/>
      <c r="M24" s="34"/>
      <c r="N24" s="32"/>
      <c r="O24" s="28"/>
      <c r="P24" s="20"/>
      <c r="Q24" s="21"/>
      <c r="R24" s="22"/>
      <c r="S24" s="22"/>
      <c r="T24" s="22"/>
      <c r="U24" s="26"/>
      <c r="V24" s="22"/>
      <c r="W24" s="22"/>
      <c r="X24" s="22"/>
      <c r="Y24" s="54"/>
      <c r="AB24" s="57"/>
    </row>
    <row r="25" spans="1:28" ht="17" x14ac:dyDescent="0.2">
      <c r="A25" s="25" t="s">
        <v>44</v>
      </c>
      <c r="B25" s="16">
        <v>364</v>
      </c>
      <c r="C25" s="16" t="s">
        <v>24</v>
      </c>
      <c r="D25" s="16" t="s">
        <v>93</v>
      </c>
      <c r="E25" s="16" t="s">
        <v>43</v>
      </c>
      <c r="F25" s="16" t="s">
        <v>70</v>
      </c>
      <c r="G25" s="16" t="s">
        <v>26</v>
      </c>
      <c r="H25" s="16" t="s">
        <v>40</v>
      </c>
      <c r="I25" s="16">
        <v>15</v>
      </c>
      <c r="J25" s="17">
        <v>18</v>
      </c>
      <c r="K25" s="17">
        <v>57.6</v>
      </c>
      <c r="L25" s="18">
        <v>12.5</v>
      </c>
      <c r="M25" s="17">
        <v>59.5</v>
      </c>
      <c r="N25" s="18">
        <v>68.2</v>
      </c>
      <c r="O25" s="19">
        <v>11.1</v>
      </c>
      <c r="P25" s="20">
        <v>2.2999999999999998</v>
      </c>
      <c r="Q25" s="21">
        <v>87</v>
      </c>
      <c r="R25" s="21">
        <v>0</v>
      </c>
      <c r="S25" s="22">
        <v>9.1</v>
      </c>
      <c r="T25" s="22">
        <v>0.1</v>
      </c>
      <c r="U25" s="26">
        <f t="shared" si="0"/>
        <v>1.5000000000000142</v>
      </c>
      <c r="V25" s="22">
        <v>94.5</v>
      </c>
      <c r="W25" s="22">
        <v>0.9</v>
      </c>
      <c r="X25" s="22">
        <v>4.5999999999999996</v>
      </c>
      <c r="Y25" s="20">
        <v>6.5</v>
      </c>
      <c r="Z25" s="22">
        <v>84.7</v>
      </c>
      <c r="AA25" s="22">
        <v>7.9</v>
      </c>
      <c r="AB25" s="23">
        <v>0.9</v>
      </c>
    </row>
    <row r="26" spans="1:28" s="29" customFormat="1" ht="16" x14ac:dyDescent="0.2">
      <c r="A26" s="25"/>
      <c r="B26" s="16"/>
      <c r="C26" s="16"/>
      <c r="D26" s="16"/>
      <c r="E26" s="16"/>
      <c r="F26" s="16"/>
      <c r="G26" s="16"/>
      <c r="H26" s="16"/>
      <c r="I26" s="16"/>
      <c r="J26" s="17"/>
      <c r="K26" s="17"/>
      <c r="L26" s="18"/>
      <c r="M26" s="17"/>
      <c r="N26" s="18"/>
      <c r="O26" s="19"/>
      <c r="P26" s="20"/>
      <c r="Q26" s="22"/>
      <c r="R26" s="22"/>
      <c r="S26" s="22"/>
      <c r="T26" s="22"/>
      <c r="U26" s="26"/>
      <c r="V26" s="22"/>
      <c r="W26" s="22"/>
      <c r="X26" s="22"/>
      <c r="Y26" s="55"/>
      <c r="Z26" s="24"/>
      <c r="AB26" s="58"/>
    </row>
    <row r="27" spans="1:28" ht="34" x14ac:dyDescent="0.2">
      <c r="A27" s="25" t="s">
        <v>45</v>
      </c>
      <c r="B27" s="16">
        <v>366</v>
      </c>
      <c r="C27" s="16" t="s">
        <v>24</v>
      </c>
      <c r="D27" s="16" t="s">
        <v>93</v>
      </c>
      <c r="E27" s="16" t="s">
        <v>43</v>
      </c>
      <c r="F27" s="16" t="s">
        <v>66</v>
      </c>
      <c r="G27" s="16" t="s">
        <v>26</v>
      </c>
      <c r="H27" s="16" t="s">
        <v>40</v>
      </c>
      <c r="I27" s="16">
        <v>15</v>
      </c>
      <c r="J27" s="17">
        <v>18</v>
      </c>
      <c r="K27" s="17">
        <v>61.4</v>
      </c>
      <c r="L27" s="18">
        <v>11.7</v>
      </c>
      <c r="M27" s="17">
        <v>8.6</v>
      </c>
      <c r="N27" s="18">
        <v>29.9</v>
      </c>
      <c r="O27" s="19">
        <v>15.2</v>
      </c>
      <c r="P27" s="20">
        <v>8.6999999999999993</v>
      </c>
      <c r="Q27" s="21">
        <v>58.9</v>
      </c>
      <c r="R27" s="21">
        <v>0</v>
      </c>
      <c r="S27" s="22">
        <v>15</v>
      </c>
      <c r="T27" s="22">
        <v>1.4</v>
      </c>
      <c r="U27" s="26">
        <f t="shared" si="0"/>
        <v>16</v>
      </c>
      <c r="V27" s="22">
        <v>89.5</v>
      </c>
      <c r="W27" s="21">
        <v>0</v>
      </c>
      <c r="X27" s="22">
        <v>10.5</v>
      </c>
      <c r="Y27" s="20">
        <v>12.7</v>
      </c>
      <c r="Z27" s="22">
        <v>67.5</v>
      </c>
      <c r="AA27" s="22">
        <v>3.6</v>
      </c>
      <c r="AB27" s="23">
        <v>16.2</v>
      </c>
    </row>
    <row r="28" spans="1:28" s="29" customFormat="1" ht="16" x14ac:dyDescent="0.2">
      <c r="A28" s="25"/>
      <c r="B28" s="16"/>
      <c r="C28" s="16"/>
      <c r="D28" s="16"/>
      <c r="E28" s="16"/>
      <c r="F28" s="16"/>
      <c r="G28" s="16"/>
      <c r="H28" s="16"/>
      <c r="I28" s="16"/>
      <c r="J28" s="17"/>
      <c r="K28" s="17"/>
      <c r="L28" s="18"/>
      <c r="M28" s="17"/>
      <c r="N28" s="18"/>
      <c r="O28" s="19"/>
      <c r="P28" s="20"/>
      <c r="Q28" s="22"/>
      <c r="R28" s="22"/>
      <c r="S28" s="22"/>
      <c r="T28" s="22"/>
      <c r="U28" s="23"/>
      <c r="V28" s="22"/>
      <c r="W28" s="22"/>
      <c r="X28" s="22"/>
      <c r="Y28" s="55"/>
      <c r="Z28" s="24"/>
      <c r="AB28" s="58"/>
    </row>
    <row r="29" spans="1:28" ht="34" x14ac:dyDescent="0.2">
      <c r="A29" s="25" t="s">
        <v>46</v>
      </c>
      <c r="B29" s="16">
        <v>284</v>
      </c>
      <c r="C29" s="16" t="s">
        <v>24</v>
      </c>
      <c r="D29" s="16" t="s">
        <v>94</v>
      </c>
      <c r="E29" s="16" t="s">
        <v>47</v>
      </c>
      <c r="F29" s="16" t="s">
        <v>67</v>
      </c>
      <c r="G29" s="16" t="s">
        <v>26</v>
      </c>
      <c r="H29" s="16" t="s">
        <v>40</v>
      </c>
      <c r="I29" s="16">
        <v>13</v>
      </c>
      <c r="J29" s="17">
        <v>17.899999999999999</v>
      </c>
      <c r="K29" s="17">
        <v>1.2</v>
      </c>
      <c r="L29" s="32">
        <v>0.06</v>
      </c>
      <c r="M29" s="16" t="s">
        <v>28</v>
      </c>
      <c r="N29" s="27"/>
      <c r="O29" s="16" t="s">
        <v>28</v>
      </c>
      <c r="P29" s="20">
        <v>0.1</v>
      </c>
      <c r="Q29" s="21" t="s">
        <v>28</v>
      </c>
      <c r="R29" s="22" t="s">
        <v>28</v>
      </c>
      <c r="S29" s="22" t="s">
        <v>28</v>
      </c>
      <c r="T29" s="22" t="s">
        <v>28</v>
      </c>
      <c r="U29" s="23" t="s">
        <v>28</v>
      </c>
      <c r="V29" s="22">
        <v>58.2</v>
      </c>
      <c r="W29" s="22" t="s">
        <v>28</v>
      </c>
      <c r="X29" s="22">
        <v>41.8</v>
      </c>
      <c r="Y29" s="54"/>
      <c r="AB29" s="57"/>
    </row>
    <row r="30" spans="1:28" ht="16" x14ac:dyDescent="0.2">
      <c r="A30" s="25"/>
      <c r="B30" s="16"/>
      <c r="C30" s="16"/>
      <c r="D30" s="16"/>
      <c r="E30" s="16"/>
      <c r="F30" s="16"/>
      <c r="G30" s="16"/>
      <c r="H30" s="16"/>
      <c r="I30" s="16"/>
      <c r="J30" s="17"/>
      <c r="K30" s="17"/>
      <c r="L30" s="18"/>
      <c r="M30" s="17"/>
      <c r="N30" s="18"/>
      <c r="O30" s="19"/>
      <c r="P30" s="20"/>
      <c r="Q30" s="21"/>
      <c r="R30" s="22"/>
      <c r="S30" s="22"/>
      <c r="T30" s="22"/>
      <c r="U30" s="23"/>
      <c r="V30" s="22"/>
      <c r="W30" s="22"/>
      <c r="X30" s="22"/>
      <c r="Y30" s="54"/>
      <c r="AB30" s="57"/>
    </row>
    <row r="31" spans="1:28" ht="17" x14ac:dyDescent="0.2">
      <c r="A31" s="1" t="s">
        <v>48</v>
      </c>
      <c r="B31" s="2" t="s">
        <v>22</v>
      </c>
      <c r="C31" s="2"/>
      <c r="D31" s="16"/>
      <c r="E31" s="16"/>
      <c r="F31" s="16"/>
      <c r="G31" s="16"/>
      <c r="H31" s="16"/>
      <c r="I31" s="16"/>
      <c r="J31" s="17"/>
      <c r="K31" s="17"/>
      <c r="L31" s="18"/>
      <c r="M31" s="17"/>
      <c r="N31" s="18"/>
      <c r="O31" s="28"/>
      <c r="P31" s="20"/>
      <c r="Q31" s="21"/>
      <c r="R31" s="22"/>
      <c r="S31" s="22"/>
      <c r="T31" s="22"/>
      <c r="U31" s="23"/>
      <c r="V31" s="22"/>
      <c r="W31" s="22"/>
      <c r="X31" s="22"/>
      <c r="Y31" s="54"/>
      <c r="AB31" s="57"/>
    </row>
    <row r="32" spans="1:28" ht="34" x14ac:dyDescent="0.2">
      <c r="A32" s="25" t="s">
        <v>49</v>
      </c>
      <c r="B32" s="16">
        <v>326</v>
      </c>
      <c r="C32" s="16" t="s">
        <v>33</v>
      </c>
      <c r="D32" s="16" t="s">
        <v>95</v>
      </c>
      <c r="E32" s="16" t="s">
        <v>50</v>
      </c>
      <c r="F32" s="16" t="s">
        <v>71</v>
      </c>
      <c r="G32" s="16" t="s">
        <v>26</v>
      </c>
      <c r="H32" s="16" t="s">
        <v>40</v>
      </c>
      <c r="I32" s="16">
        <v>14</v>
      </c>
      <c r="J32" s="17">
        <v>17.7</v>
      </c>
      <c r="K32" s="17">
        <v>1.9</v>
      </c>
      <c r="L32" s="18">
        <v>1.52</v>
      </c>
      <c r="M32" s="16" t="s">
        <v>28</v>
      </c>
      <c r="N32" s="27"/>
      <c r="O32" s="28">
        <v>0.4</v>
      </c>
      <c r="P32" s="20">
        <v>0.1</v>
      </c>
      <c r="Q32" s="21">
        <v>79.400000000000006</v>
      </c>
      <c r="R32" s="22" t="s">
        <v>28</v>
      </c>
      <c r="S32" s="22">
        <v>4.7</v>
      </c>
      <c r="T32" s="22">
        <v>0.3</v>
      </c>
      <c r="U32" s="26">
        <f t="shared" ref="U32" si="1">100-(P32+Q32+S32+T32)</f>
        <v>15.5</v>
      </c>
      <c r="V32" s="22">
        <v>83.4</v>
      </c>
      <c r="W32" s="22" t="s">
        <v>28</v>
      </c>
      <c r="X32" s="22">
        <v>16.600000000000001</v>
      </c>
      <c r="Y32" s="54"/>
      <c r="AB32" s="57"/>
    </row>
    <row r="33" spans="1:47" ht="16" x14ac:dyDescent="0.2">
      <c r="A33" s="25"/>
      <c r="B33" s="16"/>
      <c r="C33" s="16"/>
      <c r="D33" s="16"/>
      <c r="E33" s="16"/>
      <c r="F33" s="16"/>
      <c r="G33" s="16"/>
      <c r="H33" s="16"/>
      <c r="I33" s="16"/>
      <c r="J33" s="17"/>
      <c r="K33" s="17"/>
      <c r="L33" s="18"/>
      <c r="M33" s="16"/>
      <c r="N33" s="27"/>
      <c r="O33" s="28"/>
      <c r="P33" s="20"/>
      <c r="Q33" s="21"/>
      <c r="R33" s="22"/>
      <c r="S33" s="22"/>
      <c r="T33" s="22"/>
      <c r="U33" s="23"/>
      <c r="V33" s="22"/>
      <c r="W33" s="22"/>
      <c r="X33" s="22"/>
      <c r="Y33" s="54"/>
      <c r="AB33" s="57"/>
    </row>
    <row r="34" spans="1:47" ht="34" x14ac:dyDescent="0.2">
      <c r="A34" s="25" t="s">
        <v>51</v>
      </c>
      <c r="B34" s="16">
        <v>317</v>
      </c>
      <c r="C34" s="16" t="s">
        <v>24</v>
      </c>
      <c r="D34" s="16" t="s">
        <v>95</v>
      </c>
      <c r="E34" s="16" t="s">
        <v>50</v>
      </c>
      <c r="F34" s="16" t="s">
        <v>72</v>
      </c>
      <c r="G34" s="16" t="s">
        <v>26</v>
      </c>
      <c r="H34" s="16" t="s">
        <v>40</v>
      </c>
      <c r="I34" s="16">
        <v>14</v>
      </c>
      <c r="J34" s="17">
        <v>18.100000000000001</v>
      </c>
      <c r="K34" s="17">
        <v>91.3</v>
      </c>
      <c r="L34" s="18">
        <v>53.5</v>
      </c>
      <c r="M34" s="16" t="s">
        <v>28</v>
      </c>
      <c r="N34" s="27"/>
      <c r="O34" s="28">
        <v>23.7</v>
      </c>
      <c r="P34" s="31">
        <v>3.73</v>
      </c>
      <c r="Q34" s="21">
        <v>84.9</v>
      </c>
      <c r="R34" s="22">
        <v>4.9000000000000004</v>
      </c>
      <c r="S34" s="22">
        <v>2.9</v>
      </c>
      <c r="T34" s="22">
        <v>0.7</v>
      </c>
      <c r="U34" s="26">
        <f>100-(P34+Q34+R34+S34+T34)</f>
        <v>2.8699999999999761</v>
      </c>
      <c r="V34" s="22">
        <v>78.2</v>
      </c>
      <c r="W34" s="22">
        <v>16.600000000000001</v>
      </c>
      <c r="X34" s="22">
        <v>5.2</v>
      </c>
      <c r="Y34" s="54"/>
      <c r="AB34" s="57"/>
    </row>
    <row r="35" spans="1:47" s="29" customFormat="1" ht="16" x14ac:dyDescent="0.2">
      <c r="A35" s="25"/>
      <c r="B35" s="16"/>
      <c r="C35" s="16"/>
      <c r="D35" s="16"/>
      <c r="E35" s="16"/>
      <c r="F35" s="16"/>
      <c r="G35" s="16"/>
      <c r="H35" s="16"/>
      <c r="I35" s="16"/>
      <c r="J35" s="17"/>
      <c r="K35" s="17"/>
      <c r="L35" s="18"/>
      <c r="M35" s="17"/>
      <c r="N35" s="18"/>
      <c r="O35" s="28"/>
      <c r="P35" s="20"/>
      <c r="Q35" s="22"/>
      <c r="R35" s="22"/>
      <c r="S35" s="22"/>
      <c r="T35" s="22"/>
      <c r="U35" s="23"/>
      <c r="V35" s="22"/>
      <c r="W35" s="22"/>
      <c r="X35" s="22"/>
      <c r="Y35" s="55"/>
      <c r="Z35" s="24"/>
      <c r="AB35" s="58"/>
    </row>
    <row r="36" spans="1:47" ht="34" x14ac:dyDescent="0.2">
      <c r="A36" s="25" t="s">
        <v>52</v>
      </c>
      <c r="B36" s="16">
        <v>490</v>
      </c>
      <c r="C36" s="16" t="s">
        <v>24</v>
      </c>
      <c r="D36" s="16" t="s">
        <v>96</v>
      </c>
      <c r="E36" s="16" t="s">
        <v>53</v>
      </c>
      <c r="F36" s="16" t="s">
        <v>73</v>
      </c>
      <c r="G36" s="16" t="s">
        <v>26</v>
      </c>
      <c r="H36" s="16" t="s">
        <v>37</v>
      </c>
      <c r="I36" s="16">
        <v>14</v>
      </c>
      <c r="J36" s="17">
        <v>17.899999999999999</v>
      </c>
      <c r="K36" s="17">
        <v>86.4</v>
      </c>
      <c r="L36" s="18">
        <v>31.4</v>
      </c>
      <c r="M36" s="17">
        <v>72.900000000000006</v>
      </c>
      <c r="N36" s="18">
        <v>64.599999999999994</v>
      </c>
      <c r="O36" s="28">
        <v>6.5</v>
      </c>
      <c r="P36" s="20">
        <v>1.5</v>
      </c>
      <c r="Q36" s="21">
        <v>81.7</v>
      </c>
      <c r="R36" s="21">
        <v>0</v>
      </c>
      <c r="S36" s="22">
        <v>4.5</v>
      </c>
      <c r="T36" s="22">
        <v>0.8</v>
      </c>
      <c r="U36" s="26">
        <f t="shared" ref="U36" si="2">100-(P36+Q36+S36+T36)</f>
        <v>11.5</v>
      </c>
      <c r="V36" s="22">
        <v>85.4</v>
      </c>
      <c r="W36" s="21">
        <v>0</v>
      </c>
      <c r="X36" s="22">
        <v>14.6</v>
      </c>
      <c r="Y36" s="20">
        <v>6.4</v>
      </c>
      <c r="Z36" s="22">
        <v>85.1</v>
      </c>
      <c r="AA36" s="22">
        <v>4.0999999999999996</v>
      </c>
      <c r="AB36" s="23">
        <v>4.4000000000000004</v>
      </c>
    </row>
    <row r="37" spans="1:47" ht="16" x14ac:dyDescent="0.2">
      <c r="A37" s="25"/>
      <c r="B37" s="16"/>
      <c r="C37" s="16"/>
      <c r="D37" s="16"/>
      <c r="E37" s="16"/>
      <c r="F37" s="16"/>
      <c r="G37" s="16"/>
      <c r="H37" s="16"/>
      <c r="I37" s="16"/>
      <c r="J37" s="17"/>
      <c r="K37" s="17"/>
      <c r="L37" s="18"/>
      <c r="M37" s="17"/>
      <c r="N37" s="18"/>
      <c r="O37" s="28"/>
      <c r="P37" s="20"/>
      <c r="Q37" s="21"/>
      <c r="R37" s="22"/>
      <c r="S37" s="22"/>
      <c r="T37" s="22"/>
      <c r="U37" s="23"/>
      <c r="V37" s="22"/>
      <c r="W37" s="22"/>
      <c r="X37" s="22"/>
      <c r="Y37" s="54"/>
      <c r="AB37" s="57"/>
    </row>
    <row r="38" spans="1:47" ht="34" x14ac:dyDescent="0.2">
      <c r="A38" s="25" t="s">
        <v>54</v>
      </c>
      <c r="B38" s="16">
        <v>491</v>
      </c>
      <c r="C38" s="16" t="s">
        <v>24</v>
      </c>
      <c r="D38" s="16" t="s">
        <v>96</v>
      </c>
      <c r="E38" s="16" t="s">
        <v>53</v>
      </c>
      <c r="F38" s="16" t="s">
        <v>73</v>
      </c>
      <c r="G38" s="16" t="s">
        <v>26</v>
      </c>
      <c r="H38" s="16" t="s">
        <v>37</v>
      </c>
      <c r="I38" s="16">
        <v>16</v>
      </c>
      <c r="J38" s="17">
        <v>17.899999999999999</v>
      </c>
      <c r="K38" s="17">
        <v>57.7</v>
      </c>
      <c r="L38" s="18">
        <v>32.1</v>
      </c>
      <c r="M38" s="17">
        <v>66.2</v>
      </c>
      <c r="N38" s="18">
        <v>75.7</v>
      </c>
      <c r="O38" s="28">
        <v>8.1999999999999993</v>
      </c>
      <c r="P38" s="20">
        <v>11.6</v>
      </c>
      <c r="Q38" s="21">
        <v>48.2</v>
      </c>
      <c r="R38" s="22">
        <v>5.3</v>
      </c>
      <c r="S38" s="22">
        <v>22.3</v>
      </c>
      <c r="T38" s="22">
        <v>0.6</v>
      </c>
      <c r="U38" s="26">
        <f>100-(P38+Q38+R38+S38+T38)</f>
        <v>12</v>
      </c>
      <c r="V38" s="22">
        <v>75.3</v>
      </c>
      <c r="W38" s="22">
        <v>19.399999999999999</v>
      </c>
      <c r="X38" s="22">
        <v>5.3</v>
      </c>
      <c r="Y38" s="20">
        <v>15.8</v>
      </c>
      <c r="Z38" s="22">
        <v>7.7</v>
      </c>
      <c r="AA38" s="22">
        <v>60.5</v>
      </c>
      <c r="AB38" s="23">
        <v>15.9</v>
      </c>
    </row>
    <row r="39" spans="1:47" ht="16" x14ac:dyDescent="0.2">
      <c r="A39" s="25"/>
      <c r="B39" s="16"/>
      <c r="C39" s="16"/>
      <c r="D39" s="16"/>
      <c r="E39" s="16"/>
      <c r="F39" s="16"/>
      <c r="G39" s="16"/>
      <c r="H39" s="16"/>
      <c r="I39" s="16"/>
      <c r="J39" s="17"/>
      <c r="K39" s="17"/>
      <c r="L39" s="18"/>
      <c r="M39" s="17"/>
      <c r="N39" s="18"/>
      <c r="O39" s="28"/>
      <c r="P39" s="20"/>
      <c r="Q39" s="21"/>
      <c r="R39" s="22"/>
      <c r="S39" s="22"/>
      <c r="T39" s="22"/>
      <c r="U39" s="23"/>
      <c r="V39" s="22"/>
      <c r="W39" s="22"/>
      <c r="X39" s="22"/>
      <c r="Y39" s="54"/>
      <c r="AB39" s="57"/>
    </row>
    <row r="40" spans="1:47" ht="34" x14ac:dyDescent="0.2">
      <c r="A40" s="25" t="s">
        <v>55</v>
      </c>
      <c r="B40" s="16">
        <v>492</v>
      </c>
      <c r="C40" s="16" t="s">
        <v>24</v>
      </c>
      <c r="D40" s="16" t="s">
        <v>96</v>
      </c>
      <c r="E40" s="16" t="s">
        <v>53</v>
      </c>
      <c r="F40" s="16" t="s">
        <v>73</v>
      </c>
      <c r="G40" s="16" t="s">
        <v>26</v>
      </c>
      <c r="H40" s="16" t="s">
        <v>37</v>
      </c>
      <c r="I40" s="16">
        <v>16</v>
      </c>
      <c r="J40" s="17">
        <v>17.899999999999999</v>
      </c>
      <c r="K40" s="17">
        <v>52.1</v>
      </c>
      <c r="L40" s="18">
        <v>34</v>
      </c>
      <c r="M40" s="17">
        <v>1.4</v>
      </c>
      <c r="N40" s="18">
        <v>52</v>
      </c>
      <c r="O40" s="28">
        <v>0.03</v>
      </c>
      <c r="P40" s="20">
        <v>0.1</v>
      </c>
      <c r="Q40" s="21">
        <v>62.3</v>
      </c>
      <c r="R40" s="22">
        <v>25.4</v>
      </c>
      <c r="S40" s="22">
        <v>4.0999999999999996</v>
      </c>
      <c r="T40" s="22">
        <v>0.1</v>
      </c>
      <c r="U40" s="26">
        <f>100-(P40+Q40+R40+S40)</f>
        <v>8.1000000000000085</v>
      </c>
      <c r="V40" s="22">
        <v>35.200000000000003</v>
      </c>
      <c r="W40" s="22">
        <v>60</v>
      </c>
      <c r="X40" s="22">
        <v>4.8</v>
      </c>
      <c r="Y40" s="20">
        <v>19.899999999999999</v>
      </c>
      <c r="Z40" s="22">
        <v>29</v>
      </c>
      <c r="AA40" s="22">
        <v>15.4</v>
      </c>
      <c r="AB40" s="23">
        <v>35.6</v>
      </c>
    </row>
    <row r="41" spans="1:47" ht="16" x14ac:dyDescent="0.2">
      <c r="A41" s="25"/>
      <c r="B41" s="16"/>
      <c r="C41" s="16"/>
      <c r="D41" s="16"/>
      <c r="E41" s="16"/>
      <c r="F41" s="16"/>
      <c r="G41" s="16"/>
      <c r="H41" s="16"/>
      <c r="I41" s="16"/>
      <c r="J41" s="17"/>
      <c r="K41" s="17"/>
      <c r="L41" s="18"/>
      <c r="M41" s="17"/>
      <c r="N41" s="18"/>
      <c r="O41" s="28"/>
      <c r="P41" s="20"/>
      <c r="Q41" s="21"/>
      <c r="R41" s="22"/>
      <c r="S41" s="22"/>
      <c r="T41" s="22"/>
      <c r="U41" s="23"/>
      <c r="V41" s="22"/>
      <c r="W41" s="22"/>
      <c r="X41" s="22"/>
      <c r="Y41" s="54"/>
      <c r="AB41" s="57"/>
    </row>
    <row r="42" spans="1:47" s="16" customFormat="1" ht="34" x14ac:dyDescent="0.2">
      <c r="A42" s="16" t="s">
        <v>56</v>
      </c>
      <c r="B42" s="16">
        <v>530</v>
      </c>
      <c r="C42" s="16" t="s">
        <v>24</v>
      </c>
      <c r="D42" s="16" t="s">
        <v>97</v>
      </c>
      <c r="E42" s="16" t="s">
        <v>57</v>
      </c>
      <c r="F42" s="16" t="s">
        <v>66</v>
      </c>
      <c r="G42" s="16" t="s">
        <v>26</v>
      </c>
      <c r="H42" s="16" t="s">
        <v>40</v>
      </c>
      <c r="I42" s="16">
        <v>15</v>
      </c>
      <c r="J42" s="16">
        <v>17</v>
      </c>
      <c r="K42" s="17">
        <f>(147451/400202)*100</f>
        <v>36.844143707427754</v>
      </c>
      <c r="L42" s="17">
        <f>(264/96371)*100</f>
        <v>0.27394133089829931</v>
      </c>
      <c r="M42" s="16" t="s">
        <v>58</v>
      </c>
      <c r="O42" s="28">
        <v>0.2</v>
      </c>
      <c r="P42" s="35">
        <v>79.2</v>
      </c>
      <c r="Q42" s="28">
        <v>6.6</v>
      </c>
      <c r="R42" s="21">
        <v>0</v>
      </c>
      <c r="S42" s="28">
        <v>8.4</v>
      </c>
      <c r="T42" s="28">
        <v>0.2</v>
      </c>
      <c r="U42" s="16">
        <v>5.6</v>
      </c>
      <c r="V42" s="28">
        <v>68.7</v>
      </c>
      <c r="W42" s="21">
        <v>0</v>
      </c>
      <c r="X42" s="28">
        <v>31.3</v>
      </c>
      <c r="Y42" s="35"/>
      <c r="Z42" s="24"/>
      <c r="AA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</row>
    <row r="43" spans="1:47" s="28" customFormat="1" ht="16" x14ac:dyDescent="0.2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7"/>
      <c r="L43" s="17"/>
      <c r="M43" s="16"/>
      <c r="N43" s="16"/>
      <c r="P43" s="35"/>
      <c r="U43" s="16"/>
      <c r="Y43" s="35"/>
      <c r="Z43" s="24"/>
      <c r="AB43" s="16"/>
    </row>
    <row r="44" spans="1:47" s="28" customFormat="1" ht="34" x14ac:dyDescent="0.2">
      <c r="A44" s="16">
        <v>19</v>
      </c>
      <c r="B44" s="16">
        <v>535</v>
      </c>
      <c r="C44" s="16" t="s">
        <v>24</v>
      </c>
      <c r="D44" s="16" t="s">
        <v>97</v>
      </c>
      <c r="E44" s="16" t="s">
        <v>57</v>
      </c>
      <c r="F44" s="16" t="s">
        <v>74</v>
      </c>
      <c r="G44" s="16" t="s">
        <v>26</v>
      </c>
      <c r="H44" s="16" t="s">
        <v>40</v>
      </c>
      <c r="I44" s="16">
        <v>15</v>
      </c>
      <c r="J44" s="16">
        <v>17.7</v>
      </c>
      <c r="K44" s="17">
        <v>2.2999999999999998</v>
      </c>
      <c r="L44" s="36">
        <v>8.9999999999999993E-3</v>
      </c>
      <c r="M44" s="16" t="s">
        <v>58</v>
      </c>
      <c r="N44" s="16"/>
      <c r="O44" s="28">
        <v>0.03</v>
      </c>
      <c r="P44" s="35">
        <v>0.3</v>
      </c>
      <c r="Q44" s="28">
        <v>0.2</v>
      </c>
      <c r="R44" s="21">
        <v>0</v>
      </c>
      <c r="S44" s="28">
        <v>98.5</v>
      </c>
      <c r="T44" s="28">
        <v>0.4</v>
      </c>
      <c r="U44" s="26">
        <f t="shared" ref="U44:U48" si="3">100-(P44+Q44+S44+T44)</f>
        <v>0.59999999999999432</v>
      </c>
      <c r="V44" s="28">
        <v>52.7</v>
      </c>
      <c r="W44" s="21">
        <v>0</v>
      </c>
      <c r="X44" s="28">
        <v>47.3</v>
      </c>
      <c r="Y44" s="35"/>
      <c r="Z44" s="24"/>
      <c r="AB44" s="16"/>
    </row>
    <row r="45" spans="1:47" s="28" customFormat="1" ht="16" x14ac:dyDescent="0.2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7"/>
      <c r="L45" s="17"/>
      <c r="M45" s="16"/>
      <c r="N45" s="16"/>
      <c r="P45" s="35"/>
      <c r="U45" s="26"/>
      <c r="Y45" s="35"/>
      <c r="Z45" s="24"/>
      <c r="AB45" s="16"/>
    </row>
    <row r="46" spans="1:47" s="28" customFormat="1" ht="34" x14ac:dyDescent="0.2">
      <c r="A46" s="16">
        <v>20</v>
      </c>
      <c r="B46" s="16">
        <v>536</v>
      </c>
      <c r="C46" s="16" t="s">
        <v>24</v>
      </c>
      <c r="D46" s="16" t="s">
        <v>97</v>
      </c>
      <c r="E46" s="16" t="s">
        <v>57</v>
      </c>
      <c r="F46" s="16" t="s">
        <v>74</v>
      </c>
      <c r="G46" s="16" t="s">
        <v>26</v>
      </c>
      <c r="H46" s="16" t="s">
        <v>40</v>
      </c>
      <c r="I46" s="16">
        <v>15</v>
      </c>
      <c r="J46" s="16">
        <v>17.7</v>
      </c>
      <c r="K46" s="17">
        <v>72.599999999999994</v>
      </c>
      <c r="L46" s="17">
        <v>14.1</v>
      </c>
      <c r="M46" s="16">
        <v>2</v>
      </c>
      <c r="N46" s="16" t="s">
        <v>28</v>
      </c>
      <c r="O46" s="28">
        <v>1.7</v>
      </c>
      <c r="P46" s="35">
        <v>18.7</v>
      </c>
      <c r="Q46" s="28">
        <v>52.9</v>
      </c>
      <c r="R46" s="21">
        <v>0</v>
      </c>
      <c r="S46" s="28">
        <v>8.6999999999999993</v>
      </c>
      <c r="T46" s="28">
        <v>0.5</v>
      </c>
      <c r="U46" s="26">
        <f t="shared" si="3"/>
        <v>19.200000000000003</v>
      </c>
      <c r="V46" s="28">
        <v>83.7</v>
      </c>
      <c r="W46" s="21">
        <v>0</v>
      </c>
      <c r="X46" s="28">
        <v>16.3</v>
      </c>
      <c r="Y46" s="35" t="s">
        <v>28</v>
      </c>
      <c r="Z46" s="28" t="s">
        <v>28</v>
      </c>
      <c r="AA46" s="28" t="s">
        <v>28</v>
      </c>
      <c r="AB46" s="16" t="s">
        <v>28</v>
      </c>
    </row>
    <row r="47" spans="1:47" s="28" customFormat="1" ht="16" x14ac:dyDescent="0.2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7"/>
      <c r="L47" s="17"/>
      <c r="M47" s="16"/>
      <c r="N47" s="16"/>
      <c r="P47" s="35"/>
      <c r="U47" s="26"/>
      <c r="Y47" s="35"/>
      <c r="Z47" s="24"/>
      <c r="AB47" s="16"/>
    </row>
    <row r="48" spans="1:47" s="28" customFormat="1" ht="34" x14ac:dyDescent="0.2">
      <c r="A48" s="16">
        <v>21</v>
      </c>
      <c r="B48" s="16">
        <v>537</v>
      </c>
      <c r="C48" s="16" t="s">
        <v>24</v>
      </c>
      <c r="D48" s="16" t="s">
        <v>98</v>
      </c>
      <c r="E48" s="16" t="s">
        <v>59</v>
      </c>
      <c r="F48" s="16" t="s">
        <v>67</v>
      </c>
      <c r="G48" s="16" t="s">
        <v>26</v>
      </c>
      <c r="H48" s="16" t="s">
        <v>40</v>
      </c>
      <c r="I48" s="16">
        <v>15</v>
      </c>
      <c r="J48" s="16">
        <v>23.9</v>
      </c>
      <c r="K48" s="17">
        <v>50.2</v>
      </c>
      <c r="L48" s="17">
        <v>2.4</v>
      </c>
      <c r="M48" s="16">
        <v>6.1</v>
      </c>
      <c r="N48" s="16">
        <v>17.2</v>
      </c>
      <c r="O48" s="28">
        <v>1.7</v>
      </c>
      <c r="P48" s="35">
        <v>31.9</v>
      </c>
      <c r="Q48" s="28">
        <v>26.8</v>
      </c>
      <c r="R48" s="21">
        <v>0</v>
      </c>
      <c r="S48" s="28">
        <v>8</v>
      </c>
      <c r="T48" s="28">
        <v>0.2</v>
      </c>
      <c r="U48" s="26">
        <f t="shared" si="3"/>
        <v>33.099999999999994</v>
      </c>
      <c r="V48" s="28">
        <v>63.6</v>
      </c>
      <c r="W48" s="21">
        <v>0</v>
      </c>
      <c r="X48" s="28">
        <v>36.4</v>
      </c>
      <c r="Y48" s="35">
        <v>17.7</v>
      </c>
      <c r="Z48" s="28">
        <v>72.7</v>
      </c>
      <c r="AA48" s="28">
        <v>3.2</v>
      </c>
      <c r="AB48" s="16">
        <v>6.3</v>
      </c>
    </row>
    <row r="49" spans="1:28" s="28" customFormat="1" ht="16" x14ac:dyDescent="0.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7"/>
      <c r="L49" s="17"/>
      <c r="M49" s="16"/>
      <c r="N49" s="16"/>
      <c r="P49" s="35"/>
      <c r="U49" s="26"/>
      <c r="Y49" s="35"/>
      <c r="AB49" s="16"/>
    </row>
    <row r="50" spans="1:28" s="28" customFormat="1" ht="34" x14ac:dyDescent="0.2">
      <c r="A50" s="16">
        <v>22</v>
      </c>
      <c r="B50" s="16">
        <v>539</v>
      </c>
      <c r="C50" s="16" t="s">
        <v>24</v>
      </c>
      <c r="D50" s="16" t="s">
        <v>98</v>
      </c>
      <c r="E50" s="16" t="s">
        <v>59</v>
      </c>
      <c r="F50" s="16" t="s">
        <v>67</v>
      </c>
      <c r="G50" s="16" t="s">
        <v>26</v>
      </c>
      <c r="H50" s="16" t="s">
        <v>40</v>
      </c>
      <c r="I50" s="16">
        <v>15</v>
      </c>
      <c r="J50" s="16">
        <v>22</v>
      </c>
      <c r="K50" s="17">
        <v>51.2</v>
      </c>
      <c r="L50" s="17">
        <v>0.34</v>
      </c>
      <c r="M50" s="16">
        <v>6.1</v>
      </c>
      <c r="N50" s="16">
        <v>52.6</v>
      </c>
      <c r="O50" s="28">
        <v>1.1000000000000001</v>
      </c>
      <c r="P50" s="35">
        <v>54.3</v>
      </c>
      <c r="Q50" s="28">
        <v>5.0999999999999996</v>
      </c>
      <c r="R50" s="28">
        <v>0.25</v>
      </c>
      <c r="S50" s="28">
        <v>29.4</v>
      </c>
      <c r="T50" s="28">
        <v>0.8</v>
      </c>
      <c r="U50" s="26">
        <f>100-(P50+Q50+R50+S50+T50)</f>
        <v>10.150000000000006</v>
      </c>
      <c r="V50" s="28">
        <v>3</v>
      </c>
      <c r="W50" s="21">
        <v>0</v>
      </c>
      <c r="X50" s="28">
        <v>97</v>
      </c>
      <c r="Y50" s="35">
        <v>17.3</v>
      </c>
      <c r="Z50" s="28">
        <v>22.5</v>
      </c>
      <c r="AA50" s="28">
        <v>30.1</v>
      </c>
      <c r="AB50" s="16">
        <v>30.1</v>
      </c>
    </row>
    <row r="51" spans="1:28" s="28" customFormat="1" ht="16" x14ac:dyDescent="0.2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7"/>
      <c r="L51" s="17"/>
      <c r="M51" s="16"/>
      <c r="N51" s="16"/>
      <c r="P51" s="35"/>
      <c r="U51" s="26"/>
      <c r="Y51" s="35"/>
      <c r="AB51" s="16"/>
    </row>
    <row r="52" spans="1:28" s="28" customFormat="1" ht="34" x14ac:dyDescent="0.2">
      <c r="A52" s="16">
        <v>23</v>
      </c>
      <c r="B52" s="16">
        <v>542</v>
      </c>
      <c r="C52" s="16" t="s">
        <v>33</v>
      </c>
      <c r="D52" s="16" t="s">
        <v>98</v>
      </c>
      <c r="E52" s="16" t="s">
        <v>59</v>
      </c>
      <c r="F52" s="16" t="s">
        <v>67</v>
      </c>
      <c r="G52" s="16" t="s">
        <v>26</v>
      </c>
      <c r="H52" s="16" t="s">
        <v>40</v>
      </c>
      <c r="I52" s="16">
        <v>15</v>
      </c>
      <c r="J52" s="16">
        <v>23.7</v>
      </c>
      <c r="K52" s="17">
        <v>55.2</v>
      </c>
      <c r="L52" s="17">
        <v>8.1999999999999993</v>
      </c>
      <c r="M52" s="16">
        <v>29.3</v>
      </c>
      <c r="N52" s="16">
        <v>68.400000000000006</v>
      </c>
      <c r="O52" s="28">
        <v>0.9</v>
      </c>
      <c r="P52" s="35">
        <v>1.9</v>
      </c>
      <c r="Q52" s="28">
        <v>79.900000000000006</v>
      </c>
      <c r="R52" s="21">
        <v>0</v>
      </c>
      <c r="S52" s="28">
        <v>6.2</v>
      </c>
      <c r="T52" s="28">
        <v>0.1</v>
      </c>
      <c r="U52" s="26">
        <f t="shared" ref="U52" si="4">100-(P52+Q52+S52+T52)</f>
        <v>11.899999999999991</v>
      </c>
      <c r="V52" s="28">
        <v>82.8</v>
      </c>
      <c r="W52" s="28">
        <v>0.4</v>
      </c>
      <c r="X52" s="28">
        <v>16.8</v>
      </c>
      <c r="Y52" s="35">
        <v>9.5</v>
      </c>
      <c r="Z52" s="28">
        <v>79.7</v>
      </c>
      <c r="AA52" s="28">
        <v>6.9</v>
      </c>
      <c r="AB52" s="16">
        <v>3.9</v>
      </c>
    </row>
    <row r="53" spans="1:28" s="28" customFormat="1" ht="16" x14ac:dyDescent="0.2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7"/>
      <c r="L53" s="17"/>
      <c r="M53" s="16"/>
      <c r="N53" s="16"/>
      <c r="P53" s="35"/>
      <c r="U53" s="26"/>
      <c r="Y53" s="35"/>
      <c r="AB53" s="16"/>
    </row>
    <row r="54" spans="1:28" s="28" customFormat="1" ht="34" x14ac:dyDescent="0.2">
      <c r="A54" s="16">
        <v>24</v>
      </c>
      <c r="B54" s="16">
        <v>545</v>
      </c>
      <c r="C54" s="16" t="s">
        <v>33</v>
      </c>
      <c r="D54" s="16" t="s">
        <v>98</v>
      </c>
      <c r="E54" s="16" t="s">
        <v>59</v>
      </c>
      <c r="F54" s="16" t="s">
        <v>67</v>
      </c>
      <c r="G54" s="16" t="s">
        <v>26</v>
      </c>
      <c r="H54" s="16" t="s">
        <v>40</v>
      </c>
      <c r="I54" s="16">
        <v>15</v>
      </c>
      <c r="J54" s="16">
        <v>23.9</v>
      </c>
      <c r="K54" s="17">
        <v>12.6</v>
      </c>
      <c r="L54" s="17">
        <v>2.1</v>
      </c>
      <c r="M54" s="16" t="s">
        <v>58</v>
      </c>
      <c r="N54" s="16"/>
      <c r="O54" s="28">
        <v>0.1</v>
      </c>
      <c r="P54" s="35">
        <v>0.2</v>
      </c>
      <c r="Q54" s="28">
        <v>78.5</v>
      </c>
      <c r="R54" s="21">
        <v>0</v>
      </c>
      <c r="S54" s="28">
        <v>3.1</v>
      </c>
      <c r="T54" s="28">
        <v>0.1</v>
      </c>
      <c r="U54" s="26">
        <f t="shared" ref="U54:U56" si="5">100-(P54+Q54+S54+T54)</f>
        <v>18.100000000000009</v>
      </c>
      <c r="V54" s="28">
        <v>76</v>
      </c>
      <c r="W54" s="21">
        <v>0</v>
      </c>
      <c r="X54" s="28">
        <v>24</v>
      </c>
      <c r="Y54" s="35"/>
      <c r="AB54" s="16"/>
    </row>
    <row r="55" spans="1:28" s="28" customFormat="1" ht="16" x14ac:dyDescent="0.2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7"/>
      <c r="L55" s="17"/>
      <c r="M55" s="16"/>
      <c r="N55" s="16"/>
      <c r="P55" s="35"/>
      <c r="U55" s="26"/>
      <c r="Y55" s="35"/>
      <c r="AB55" s="16"/>
    </row>
    <row r="56" spans="1:28" s="28" customFormat="1" ht="34" x14ac:dyDescent="0.2">
      <c r="A56" s="16">
        <v>25</v>
      </c>
      <c r="B56" s="16">
        <v>549</v>
      </c>
      <c r="C56" s="16" t="s">
        <v>33</v>
      </c>
      <c r="D56" s="16" t="s">
        <v>98</v>
      </c>
      <c r="E56" s="16" t="s">
        <v>59</v>
      </c>
      <c r="F56" s="16" t="s">
        <v>66</v>
      </c>
      <c r="G56" s="16" t="s">
        <v>26</v>
      </c>
      <c r="H56" s="16" t="s">
        <v>40</v>
      </c>
      <c r="I56" s="16">
        <v>15</v>
      </c>
      <c r="J56" s="16">
        <v>21</v>
      </c>
      <c r="K56" s="17">
        <v>21.15</v>
      </c>
      <c r="L56" s="17">
        <v>7.2</v>
      </c>
      <c r="M56" s="16">
        <v>6.5</v>
      </c>
      <c r="N56" s="16">
        <v>77.599999999999994</v>
      </c>
      <c r="O56" s="28">
        <v>0.3</v>
      </c>
      <c r="P56" s="35">
        <v>0.8</v>
      </c>
      <c r="Q56" s="28">
        <v>72.7</v>
      </c>
      <c r="R56" s="21">
        <v>0</v>
      </c>
      <c r="S56" s="28">
        <v>9.5</v>
      </c>
      <c r="T56" s="28">
        <v>0.1</v>
      </c>
      <c r="U56" s="26">
        <f t="shared" si="5"/>
        <v>16.900000000000006</v>
      </c>
      <c r="V56" s="28">
        <v>76.7</v>
      </c>
      <c r="W56" s="19">
        <v>1</v>
      </c>
      <c r="X56" s="28">
        <v>22.3</v>
      </c>
      <c r="Y56" s="35">
        <v>17.600000000000001</v>
      </c>
      <c r="Z56" s="28">
        <v>71.599999999999994</v>
      </c>
      <c r="AA56" s="28">
        <v>9.3000000000000007</v>
      </c>
      <c r="AB56" s="16">
        <v>1.4</v>
      </c>
    </row>
    <row r="57" spans="1:28" s="28" customFormat="1" ht="16" x14ac:dyDescent="0.2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7"/>
      <c r="L57" s="17"/>
      <c r="M57" s="16"/>
      <c r="N57" s="16"/>
      <c r="P57" s="35"/>
      <c r="U57" s="26"/>
      <c r="Y57" s="35"/>
      <c r="AB57" s="16"/>
    </row>
    <row r="58" spans="1:28" s="28" customFormat="1" ht="34" x14ac:dyDescent="0.2">
      <c r="A58" s="16">
        <v>26</v>
      </c>
      <c r="B58" s="16">
        <v>551</v>
      </c>
      <c r="C58" s="16" t="s">
        <v>33</v>
      </c>
      <c r="D58" s="16" t="s">
        <v>96</v>
      </c>
      <c r="E58" s="16" t="s">
        <v>65</v>
      </c>
      <c r="F58" s="16" t="s">
        <v>73</v>
      </c>
      <c r="G58" s="16" t="s">
        <v>26</v>
      </c>
      <c r="H58" s="16" t="s">
        <v>37</v>
      </c>
      <c r="I58" s="16">
        <v>16</v>
      </c>
      <c r="J58" s="16">
        <v>15.7</v>
      </c>
      <c r="K58" s="17">
        <v>9.3000000000000007</v>
      </c>
      <c r="L58" s="17">
        <v>0.13</v>
      </c>
      <c r="M58" s="16" t="s">
        <v>58</v>
      </c>
      <c r="N58" s="16"/>
      <c r="O58" s="28">
        <v>0.3</v>
      </c>
      <c r="P58" s="35">
        <v>56.4</v>
      </c>
      <c r="Q58" s="28">
        <v>1.3</v>
      </c>
      <c r="R58" s="21">
        <v>0</v>
      </c>
      <c r="S58" s="28">
        <v>32.6</v>
      </c>
      <c r="T58" s="28">
        <v>0.8</v>
      </c>
      <c r="U58" s="26">
        <f t="shared" ref="U58" si="6">100-(P58+Q58+S58+T58)</f>
        <v>8.9000000000000057</v>
      </c>
      <c r="V58" s="28">
        <v>4.5999999999999996</v>
      </c>
      <c r="W58" s="21">
        <v>0</v>
      </c>
      <c r="X58" s="28">
        <v>95.4</v>
      </c>
      <c r="Y58" s="35"/>
      <c r="AB58" s="16"/>
    </row>
    <row r="59" spans="1:28" s="28" customFormat="1" ht="16" x14ac:dyDescent="0.2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7"/>
      <c r="L59" s="17"/>
      <c r="M59" s="16"/>
      <c r="N59" s="16"/>
      <c r="P59" s="35"/>
      <c r="U59" s="26"/>
      <c r="Y59" s="35"/>
      <c r="AB59" s="16"/>
    </row>
    <row r="60" spans="1:28" s="28" customFormat="1" ht="34" x14ac:dyDescent="0.2">
      <c r="A60" s="16">
        <v>27</v>
      </c>
      <c r="B60" s="16">
        <v>553</v>
      </c>
      <c r="C60" s="16" t="s">
        <v>33</v>
      </c>
      <c r="D60" s="16" t="s">
        <v>96</v>
      </c>
      <c r="E60" s="16" t="s">
        <v>65</v>
      </c>
      <c r="F60" s="16" t="s">
        <v>73</v>
      </c>
      <c r="G60" s="16" t="s">
        <v>26</v>
      </c>
      <c r="H60" s="16" t="s">
        <v>37</v>
      </c>
      <c r="I60" s="16">
        <v>16</v>
      </c>
      <c r="J60" s="16">
        <v>20.100000000000001</v>
      </c>
      <c r="K60" s="17">
        <v>19.899999999999999</v>
      </c>
      <c r="L60" s="17">
        <v>2.2000000000000002</v>
      </c>
      <c r="M60" s="16" t="s">
        <v>58</v>
      </c>
      <c r="N60" s="16"/>
      <c r="O60" s="28">
        <v>0.1</v>
      </c>
      <c r="P60" s="35">
        <v>17.899999999999999</v>
      </c>
      <c r="Q60" s="28">
        <v>45.1</v>
      </c>
      <c r="R60" s="21">
        <v>0</v>
      </c>
      <c r="S60" s="28">
        <v>9.6</v>
      </c>
      <c r="T60" s="28">
        <v>0.2</v>
      </c>
      <c r="U60" s="26">
        <f t="shared" ref="U60:U64" si="7">100-(P60+Q60+S60+T60)</f>
        <v>27.200000000000003</v>
      </c>
      <c r="V60" s="22">
        <v>72.099999999999994</v>
      </c>
      <c r="W60" s="21">
        <v>0</v>
      </c>
      <c r="X60" s="22">
        <v>27.9</v>
      </c>
      <c r="Y60" s="35"/>
      <c r="AB60" s="16"/>
    </row>
    <row r="61" spans="1:28" s="28" customFormat="1" ht="16" x14ac:dyDescent="0.2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7"/>
      <c r="L61" s="17"/>
      <c r="M61" s="16"/>
      <c r="N61" s="16"/>
      <c r="P61" s="35"/>
      <c r="U61" s="26"/>
      <c r="Y61" s="35"/>
      <c r="AB61" s="16"/>
    </row>
    <row r="62" spans="1:28" s="28" customFormat="1" ht="34" x14ac:dyDescent="0.2">
      <c r="A62" s="16">
        <v>28</v>
      </c>
      <c r="B62" s="16">
        <v>554</v>
      </c>
      <c r="C62" s="16" t="s">
        <v>24</v>
      </c>
      <c r="D62" s="16" t="s">
        <v>96</v>
      </c>
      <c r="E62" s="16" t="s">
        <v>65</v>
      </c>
      <c r="F62" s="16" t="s">
        <v>73</v>
      </c>
      <c r="G62" s="16" t="s">
        <v>26</v>
      </c>
      <c r="H62" s="16" t="s">
        <v>37</v>
      </c>
      <c r="I62" s="16">
        <v>16</v>
      </c>
      <c r="J62" s="16">
        <v>15.7</v>
      </c>
      <c r="K62" s="17">
        <v>26.6</v>
      </c>
      <c r="L62" s="17">
        <v>0.7</v>
      </c>
      <c r="M62" s="16" t="s">
        <v>58</v>
      </c>
      <c r="N62" s="16"/>
      <c r="O62" s="28">
        <v>0.3</v>
      </c>
      <c r="P62" s="35">
        <v>3.3</v>
      </c>
      <c r="Q62" s="28">
        <v>77.8</v>
      </c>
      <c r="R62" s="21">
        <v>0</v>
      </c>
      <c r="S62" s="28">
        <v>9</v>
      </c>
      <c r="T62" s="28">
        <v>0.8</v>
      </c>
      <c r="U62" s="26">
        <f t="shared" si="7"/>
        <v>9.1000000000000085</v>
      </c>
      <c r="V62" s="28">
        <v>77.8</v>
      </c>
      <c r="W62" s="21">
        <v>0</v>
      </c>
      <c r="X62" s="28">
        <v>22.3</v>
      </c>
      <c r="Y62" s="35"/>
      <c r="AB62" s="16"/>
    </row>
    <row r="63" spans="1:28" s="28" customFormat="1" ht="16" x14ac:dyDescent="0.2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7"/>
      <c r="L63" s="17"/>
      <c r="M63" s="16"/>
      <c r="N63" s="16"/>
      <c r="P63" s="35"/>
      <c r="U63" s="26"/>
      <c r="Y63" s="35"/>
      <c r="AB63" s="16"/>
    </row>
    <row r="64" spans="1:28" s="28" customFormat="1" ht="34" x14ac:dyDescent="0.2">
      <c r="A64" s="16">
        <v>29</v>
      </c>
      <c r="B64" s="16">
        <v>556</v>
      </c>
      <c r="C64" s="16" t="s">
        <v>33</v>
      </c>
      <c r="D64" s="16" t="s">
        <v>96</v>
      </c>
      <c r="E64" s="16" t="s">
        <v>65</v>
      </c>
      <c r="F64" s="16" t="s">
        <v>73</v>
      </c>
      <c r="G64" s="16" t="s">
        <v>26</v>
      </c>
      <c r="H64" s="16" t="s">
        <v>37</v>
      </c>
      <c r="I64" s="16">
        <v>14</v>
      </c>
      <c r="J64" s="16">
        <v>20</v>
      </c>
      <c r="K64" s="17">
        <v>1.9</v>
      </c>
      <c r="L64" s="34">
        <v>0.04</v>
      </c>
      <c r="M64" s="16" t="s">
        <v>58</v>
      </c>
      <c r="N64" s="16"/>
      <c r="O64" s="28">
        <v>0.05</v>
      </c>
      <c r="P64" s="35">
        <v>13.3</v>
      </c>
      <c r="Q64" s="28">
        <v>18.600000000000001</v>
      </c>
      <c r="R64" s="21">
        <v>0</v>
      </c>
      <c r="S64" s="28">
        <v>35.4</v>
      </c>
      <c r="T64" s="28">
        <v>0.4</v>
      </c>
      <c r="U64" s="26">
        <f t="shared" si="7"/>
        <v>32.299999999999997</v>
      </c>
      <c r="V64" s="28">
        <v>54.8</v>
      </c>
      <c r="W64" s="21">
        <v>0</v>
      </c>
      <c r="X64" s="28">
        <v>45.2</v>
      </c>
      <c r="Y64" s="35"/>
      <c r="AB64" s="16"/>
    </row>
    <row r="65" spans="1:28" ht="16" x14ac:dyDescent="0.2">
      <c r="A65" s="25"/>
      <c r="B65" s="16"/>
      <c r="C65" s="16"/>
      <c r="D65" s="16"/>
      <c r="E65" s="16"/>
      <c r="F65" s="16"/>
      <c r="G65" s="16"/>
      <c r="H65" s="16"/>
      <c r="I65" s="16"/>
      <c r="J65" s="17"/>
      <c r="K65" s="17"/>
      <c r="L65" s="18"/>
      <c r="M65" s="17"/>
      <c r="N65" s="18"/>
      <c r="O65" s="28"/>
      <c r="P65" s="20"/>
      <c r="Q65" s="21"/>
      <c r="R65" s="22"/>
      <c r="S65" s="22"/>
      <c r="T65" s="22"/>
      <c r="U65" s="23"/>
      <c r="V65" s="22"/>
      <c r="W65" s="22"/>
      <c r="X65" s="22"/>
      <c r="Y65" s="54"/>
      <c r="AB65" s="57"/>
    </row>
    <row r="66" spans="1:28" ht="17" x14ac:dyDescent="0.2">
      <c r="A66" s="1" t="s">
        <v>60</v>
      </c>
      <c r="B66" s="2" t="s">
        <v>79</v>
      </c>
      <c r="C66" s="2"/>
      <c r="D66" s="16"/>
      <c r="E66" s="16"/>
      <c r="F66" s="16"/>
      <c r="G66" s="16"/>
      <c r="H66" s="16"/>
      <c r="I66" s="16"/>
      <c r="J66" s="17"/>
      <c r="K66" s="37" t="s">
        <v>61</v>
      </c>
      <c r="L66" s="37" t="s">
        <v>61</v>
      </c>
      <c r="M66" s="37" t="s">
        <v>61</v>
      </c>
      <c r="N66" s="18"/>
      <c r="O66" s="4" t="s">
        <v>61</v>
      </c>
      <c r="P66" s="20"/>
      <c r="Q66" s="21"/>
      <c r="R66" s="22"/>
      <c r="S66" s="22"/>
      <c r="T66" s="22"/>
      <c r="U66" s="23"/>
      <c r="V66" s="22"/>
      <c r="W66" s="22"/>
      <c r="X66" s="22"/>
      <c r="Y66" s="54"/>
      <c r="AB66" s="57"/>
    </row>
    <row r="67" spans="1:28" ht="34" x14ac:dyDescent="0.2">
      <c r="A67" s="25" t="s">
        <v>62</v>
      </c>
      <c r="B67" s="16">
        <v>410</v>
      </c>
      <c r="C67" s="16" t="s">
        <v>63</v>
      </c>
      <c r="D67" s="16" t="s">
        <v>99</v>
      </c>
      <c r="E67" s="16" t="s">
        <v>64</v>
      </c>
      <c r="F67" s="16" t="s">
        <v>75</v>
      </c>
      <c r="G67" s="16" t="s">
        <v>100</v>
      </c>
      <c r="H67" s="16" t="s">
        <v>40</v>
      </c>
      <c r="I67" s="16">
        <v>15</v>
      </c>
      <c r="J67" s="17">
        <v>18</v>
      </c>
      <c r="K67" s="17">
        <v>47</v>
      </c>
      <c r="L67" s="18">
        <v>1.2</v>
      </c>
      <c r="M67" s="16" t="s">
        <v>58</v>
      </c>
      <c r="N67" s="27"/>
      <c r="O67" s="28">
        <v>1.1000000000000001</v>
      </c>
      <c r="P67" s="20">
        <v>73.5</v>
      </c>
      <c r="Q67" s="21">
        <v>0.2</v>
      </c>
      <c r="R67" s="21">
        <v>0</v>
      </c>
      <c r="S67" s="22">
        <v>12.2</v>
      </c>
      <c r="T67" s="22">
        <v>0.7</v>
      </c>
      <c r="U67" s="26">
        <f t="shared" ref="U67" si="8">100-(P67+Q67+S67+T67)</f>
        <v>13.399999999999991</v>
      </c>
      <c r="V67" s="22">
        <v>2.6</v>
      </c>
      <c r="W67" s="21">
        <v>0</v>
      </c>
      <c r="X67" s="22" t="s">
        <v>81</v>
      </c>
      <c r="Y67" s="54"/>
      <c r="AB67" s="57"/>
    </row>
    <row r="68" spans="1:28" x14ac:dyDescent="0.2">
      <c r="N68" s="39"/>
      <c r="O68" s="39"/>
      <c r="P68" s="39"/>
      <c r="Q68" s="3"/>
    </row>
    <row r="69" spans="1:28" x14ac:dyDescent="0.2">
      <c r="N69" s="39"/>
      <c r="O69" s="39"/>
      <c r="P69" s="39"/>
      <c r="Q69" s="3"/>
    </row>
    <row r="70" spans="1:28" x14ac:dyDescent="0.2">
      <c r="N70" s="39"/>
      <c r="O70" s="39"/>
      <c r="P70" s="39"/>
      <c r="Q70" s="3"/>
    </row>
    <row r="71" spans="1:28" x14ac:dyDescent="0.2">
      <c r="N71" s="39"/>
      <c r="O71" s="39"/>
      <c r="P71" s="39"/>
      <c r="Q71" s="3"/>
    </row>
    <row r="72" spans="1:28" x14ac:dyDescent="0.2">
      <c r="N72" s="39"/>
      <c r="O72" s="39"/>
      <c r="P72" s="39"/>
      <c r="Q72" s="3"/>
    </row>
    <row r="73" spans="1:28" x14ac:dyDescent="0.2">
      <c r="N73" s="39"/>
      <c r="O73" s="39"/>
      <c r="P73" s="39"/>
      <c r="Q73" s="3"/>
    </row>
    <row r="74" spans="1:28" x14ac:dyDescent="0.2">
      <c r="N74" s="39"/>
      <c r="O74" s="39"/>
      <c r="P74" s="39"/>
      <c r="Q74" s="3"/>
    </row>
    <row r="75" spans="1:28" x14ac:dyDescent="0.2">
      <c r="N75" s="39"/>
      <c r="O75" s="39"/>
      <c r="P75" s="39"/>
      <c r="Q75" s="3"/>
    </row>
    <row r="76" spans="1:28" x14ac:dyDescent="0.2">
      <c r="N76" s="39"/>
      <c r="O76" s="39"/>
      <c r="P76" s="39"/>
      <c r="Q76" s="3"/>
    </row>
    <row r="77" spans="1:28" x14ac:dyDescent="0.2">
      <c r="N77" s="39"/>
      <c r="O77" s="39"/>
      <c r="P77" s="39"/>
      <c r="Q77" s="3"/>
    </row>
    <row r="78" spans="1:28" x14ac:dyDescent="0.2">
      <c r="N78" s="39"/>
      <c r="O78" s="39"/>
      <c r="P78" s="39"/>
      <c r="Q78" s="3"/>
    </row>
    <row r="79" spans="1:28" x14ac:dyDescent="0.2">
      <c r="Q79" s="41"/>
    </row>
    <row r="80" spans="1:28" x14ac:dyDescent="0.2">
      <c r="Q80" s="41"/>
    </row>
    <row r="81" spans="2:17" x14ac:dyDescent="0.2">
      <c r="Q81" s="41"/>
    </row>
    <row r="82" spans="2:17" x14ac:dyDescent="0.2">
      <c r="Q82" s="41"/>
    </row>
    <row r="83" spans="2:17" x14ac:dyDescent="0.2">
      <c r="Q83" s="41"/>
    </row>
    <row r="84" spans="2:17" x14ac:dyDescent="0.2">
      <c r="Q84" s="41"/>
    </row>
    <row r="85" spans="2:17" x14ac:dyDescent="0.2">
      <c r="Q85" s="41"/>
    </row>
    <row r="86" spans="2:17" x14ac:dyDescent="0.2">
      <c r="Q86" s="41"/>
    </row>
    <row r="87" spans="2:17" x14ac:dyDescent="0.2">
      <c r="Q87" s="41"/>
    </row>
    <row r="88" spans="2:17" x14ac:dyDescent="0.2">
      <c r="Q88" s="41"/>
    </row>
    <row r="89" spans="2:17" x14ac:dyDescent="0.2">
      <c r="Q89" s="41"/>
    </row>
    <row r="90" spans="2:17" x14ac:dyDescent="0.2">
      <c r="Q90" s="41"/>
    </row>
    <row r="93" spans="2:17" x14ac:dyDescent="0.2">
      <c r="B93" s="42"/>
      <c r="C93" s="43"/>
      <c r="D93" s="43"/>
      <c r="E93" s="43"/>
      <c r="F93" s="43"/>
      <c r="G93" s="43"/>
    </row>
    <row r="94" spans="2:17" x14ac:dyDescent="0.2">
      <c r="B94" s="42"/>
      <c r="C94" s="39"/>
      <c r="D94" s="39"/>
      <c r="E94" s="39"/>
      <c r="F94" s="39"/>
      <c r="G94" s="39"/>
    </row>
    <row r="95" spans="2:17" x14ac:dyDescent="0.2">
      <c r="B95" s="42"/>
      <c r="C95" s="39"/>
      <c r="D95" s="39"/>
      <c r="E95" s="39"/>
      <c r="F95" s="39"/>
      <c r="G95" s="39"/>
    </row>
    <row r="96" spans="2:17" x14ac:dyDescent="0.2">
      <c r="B96" s="42"/>
      <c r="C96" s="39"/>
      <c r="D96" s="39"/>
      <c r="E96" s="39"/>
      <c r="F96" s="39"/>
      <c r="G96" s="39"/>
    </row>
    <row r="97" spans="1:50" x14ac:dyDescent="0.2">
      <c r="B97" s="42"/>
      <c r="C97" s="39"/>
      <c r="D97" s="39"/>
      <c r="E97" s="39"/>
      <c r="F97" s="39"/>
      <c r="G97" s="39"/>
    </row>
    <row r="98" spans="1:50" x14ac:dyDescent="0.2">
      <c r="B98" s="42"/>
      <c r="C98" s="39"/>
      <c r="D98" s="39"/>
      <c r="E98" s="39"/>
      <c r="F98" s="39"/>
      <c r="G98" s="39"/>
    </row>
    <row r="99" spans="1:50" x14ac:dyDescent="0.2">
      <c r="B99" s="42"/>
      <c r="C99" s="39"/>
      <c r="D99" s="39"/>
      <c r="E99" s="39"/>
      <c r="F99" s="39"/>
      <c r="G99" s="39"/>
    </row>
    <row r="100" spans="1:50" x14ac:dyDescent="0.2">
      <c r="B100" s="42"/>
      <c r="C100" s="39"/>
      <c r="D100" s="39"/>
      <c r="E100" s="39"/>
      <c r="F100" s="39"/>
      <c r="G100" s="39"/>
    </row>
    <row r="101" spans="1:50" x14ac:dyDescent="0.2">
      <c r="B101" s="42"/>
      <c r="C101" s="39"/>
      <c r="D101" s="39"/>
      <c r="E101" s="39"/>
      <c r="F101" s="39"/>
      <c r="G101" s="39"/>
    </row>
    <row r="102" spans="1:50" x14ac:dyDescent="0.2">
      <c r="B102" s="42"/>
      <c r="C102" s="39"/>
      <c r="D102" s="39"/>
      <c r="E102" s="39"/>
      <c r="F102" s="39"/>
      <c r="G102" s="39"/>
    </row>
    <row r="103" spans="1:50" x14ac:dyDescent="0.2">
      <c r="B103" s="42"/>
      <c r="C103" s="39"/>
      <c r="D103" s="39"/>
      <c r="E103" s="39"/>
      <c r="F103" s="39"/>
      <c r="G103" s="44"/>
    </row>
    <row r="104" spans="1:50" s="3" customFormat="1" x14ac:dyDescent="0.2">
      <c r="A104" s="38"/>
      <c r="B104" s="42"/>
      <c r="C104" s="39"/>
      <c r="D104" s="39"/>
      <c r="E104" s="39"/>
      <c r="F104" s="39"/>
      <c r="G104" s="45"/>
      <c r="I104" s="39"/>
      <c r="J104" s="39"/>
      <c r="K104" s="39"/>
      <c r="L104" s="39"/>
      <c r="M104" s="39"/>
      <c r="N104" s="41"/>
      <c r="O104" s="41"/>
      <c r="P104" s="41"/>
      <c r="Q104" s="24"/>
      <c r="R104" s="24"/>
      <c r="S104" s="40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  <c r="AS104" s="24"/>
      <c r="AT104" s="24"/>
      <c r="AU104" s="24"/>
      <c r="AV104" s="24"/>
      <c r="AW104" s="24"/>
      <c r="AX104" s="24"/>
    </row>
    <row r="105" spans="1:50" s="3" customFormat="1" x14ac:dyDescent="0.2">
      <c r="A105" s="38"/>
      <c r="B105" s="42"/>
      <c r="C105" s="39"/>
      <c r="D105" s="39"/>
      <c r="E105" s="39"/>
      <c r="F105" s="39"/>
      <c r="G105" s="39"/>
      <c r="I105" s="39"/>
      <c r="J105" s="39"/>
      <c r="K105" s="39"/>
      <c r="L105" s="39"/>
      <c r="M105" s="39"/>
      <c r="N105" s="41"/>
      <c r="O105" s="41"/>
      <c r="P105" s="41"/>
      <c r="Q105" s="24"/>
      <c r="R105" s="24"/>
      <c r="S105" s="40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  <c r="AR105" s="24"/>
      <c r="AS105" s="24"/>
      <c r="AT105" s="24"/>
      <c r="AU105" s="24"/>
      <c r="AV105" s="24"/>
      <c r="AW105" s="24"/>
      <c r="AX105" s="24"/>
    </row>
    <row r="106" spans="1:50" s="3" customFormat="1" x14ac:dyDescent="0.2">
      <c r="A106" s="38"/>
      <c r="B106" s="42"/>
      <c r="C106" s="39"/>
      <c r="D106" s="39"/>
      <c r="E106" s="39"/>
      <c r="F106" s="39"/>
      <c r="G106" s="44"/>
      <c r="I106" s="39"/>
      <c r="J106" s="39"/>
      <c r="K106" s="39"/>
      <c r="L106" s="39"/>
      <c r="M106" s="39"/>
      <c r="N106" s="41"/>
      <c r="O106" s="41"/>
      <c r="P106" s="41"/>
      <c r="Q106" s="24"/>
      <c r="R106" s="24"/>
      <c r="S106" s="40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/>
      <c r="AR106" s="24"/>
      <c r="AS106" s="24"/>
      <c r="AT106" s="24"/>
      <c r="AU106" s="24"/>
      <c r="AV106" s="24"/>
      <c r="AW106" s="24"/>
      <c r="AX106" s="24"/>
    </row>
    <row r="107" spans="1:50" s="3" customFormat="1" x14ac:dyDescent="0.2">
      <c r="A107" s="38"/>
      <c r="B107" s="42"/>
      <c r="C107" s="39"/>
      <c r="D107" s="39"/>
      <c r="E107" s="39"/>
      <c r="F107" s="39"/>
      <c r="G107" s="44"/>
      <c r="I107" s="39"/>
      <c r="J107" s="39"/>
      <c r="K107" s="39"/>
      <c r="L107" s="39"/>
      <c r="M107" s="39"/>
      <c r="N107" s="41"/>
      <c r="O107" s="41"/>
      <c r="P107" s="41"/>
      <c r="Q107" s="24"/>
      <c r="R107" s="24"/>
      <c r="S107" s="40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4"/>
      <c r="AW107" s="24"/>
      <c r="AX107" s="24"/>
    </row>
    <row r="108" spans="1:50" s="3" customFormat="1" x14ac:dyDescent="0.2">
      <c r="A108" s="38"/>
      <c r="B108" s="42"/>
      <c r="C108" s="39"/>
      <c r="D108" s="39"/>
      <c r="E108" s="39"/>
      <c r="F108" s="39"/>
      <c r="G108" s="44"/>
      <c r="I108" s="39"/>
      <c r="J108" s="39"/>
      <c r="K108" s="39"/>
      <c r="L108" s="39"/>
      <c r="M108" s="39"/>
      <c r="N108" s="41"/>
      <c r="O108" s="41"/>
      <c r="P108" s="41"/>
      <c r="Q108" s="24"/>
      <c r="R108" s="24"/>
      <c r="S108" s="40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  <c r="AR108" s="24"/>
      <c r="AS108" s="24"/>
      <c r="AT108" s="24"/>
      <c r="AU108" s="24"/>
      <c r="AV108" s="24"/>
      <c r="AW108" s="24"/>
      <c r="AX108" s="24"/>
    </row>
    <row r="148" spans="18:34" x14ac:dyDescent="0.2">
      <c r="R148" s="43"/>
      <c r="S148" s="43"/>
      <c r="T148" s="43"/>
      <c r="X148" s="43"/>
      <c r="Y148" s="43"/>
      <c r="Z148" s="43"/>
      <c r="AA148" s="43"/>
      <c r="AB148" s="43"/>
      <c r="AC148" s="43"/>
      <c r="AD148" s="43"/>
      <c r="AE148" s="43"/>
      <c r="AF148" s="43"/>
      <c r="AG148" s="43"/>
      <c r="AH148" s="43"/>
    </row>
    <row r="149" spans="18:34" x14ac:dyDescent="0.2">
      <c r="R149" s="39"/>
      <c r="S149" s="39"/>
      <c r="T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</row>
    <row r="150" spans="18:34" x14ac:dyDescent="0.2">
      <c r="R150" s="39"/>
      <c r="S150" s="39"/>
      <c r="T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</row>
    <row r="151" spans="18:34" x14ac:dyDescent="0.2">
      <c r="R151" s="39"/>
      <c r="S151" s="39"/>
      <c r="T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</row>
    <row r="152" spans="18:34" x14ac:dyDescent="0.2">
      <c r="R152" s="39"/>
      <c r="S152" s="39"/>
      <c r="T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</row>
    <row r="153" spans="18:34" x14ac:dyDescent="0.2">
      <c r="R153" s="39"/>
      <c r="S153" s="39"/>
      <c r="T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</row>
    <row r="154" spans="18:34" x14ac:dyDescent="0.2">
      <c r="R154" s="39"/>
      <c r="S154" s="39"/>
      <c r="T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</row>
    <row r="155" spans="18:34" x14ac:dyDescent="0.2">
      <c r="R155" s="46"/>
      <c r="S155" s="39"/>
      <c r="T155" s="39"/>
      <c r="X155" s="39"/>
      <c r="Y155" s="39"/>
      <c r="Z155" s="39"/>
      <c r="AA155" s="39"/>
      <c r="AB155" s="39"/>
      <c r="AC155" s="39"/>
      <c r="AD155" s="46"/>
      <c r="AE155" s="39"/>
      <c r="AF155" s="39"/>
      <c r="AG155" s="39"/>
      <c r="AH155" s="46"/>
    </row>
    <row r="156" spans="18:34" x14ac:dyDescent="0.2">
      <c r="R156" s="39"/>
      <c r="S156" s="39"/>
      <c r="T156" s="44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</row>
    <row r="157" spans="18:34" x14ac:dyDescent="0.2">
      <c r="R157" s="39"/>
      <c r="S157" s="39"/>
      <c r="T157" s="45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</row>
    <row r="158" spans="18:34" x14ac:dyDescent="0.2">
      <c r="R158" s="39"/>
      <c r="S158" s="39"/>
      <c r="T158" s="44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</row>
    <row r="159" spans="18:34" x14ac:dyDescent="0.2">
      <c r="R159" s="39"/>
      <c r="S159" s="39"/>
      <c r="T159" s="44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</row>
    <row r="160" spans="18:34" x14ac:dyDescent="0.2">
      <c r="R160" s="39"/>
      <c r="S160" s="39"/>
      <c r="T160" s="44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</row>
  </sheetData>
  <mergeCells count="18">
    <mergeCell ref="P4:U4"/>
    <mergeCell ref="V4:X4"/>
    <mergeCell ref="K3:K5"/>
    <mergeCell ref="M3:N4"/>
    <mergeCell ref="P3:AB3"/>
    <mergeCell ref="L3:L5"/>
    <mergeCell ref="Y4:AB4"/>
    <mergeCell ref="O3:O4"/>
    <mergeCell ref="A3:A4"/>
    <mergeCell ref="B3:B4"/>
    <mergeCell ref="D3:D4"/>
    <mergeCell ref="E3:E4"/>
    <mergeCell ref="F3:F4"/>
    <mergeCell ref="G3:G4"/>
    <mergeCell ref="H3:H4"/>
    <mergeCell ref="I3:I4"/>
    <mergeCell ref="J3:J5"/>
    <mergeCell ref="C3:C4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A60F282-8F2A-4877-A4B2-F5D2EA5B4AD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A6593B59-F928-4BD3-9C08-4E517E65D5F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87E74E-AB67-450D-9E10-4CE0D3B3E5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HORT #1, #2, #3 MLE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1T23:06:34Z</dcterms:created>
  <dcterms:modified xsi:type="dcterms:W3CDTF">2024-07-07T06:4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